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sonsc/Documents/Spirochetes/Manuscript/Old_Tables/"/>
    </mc:Choice>
  </mc:AlternateContent>
  <xr:revisionPtr revIDLastSave="0" documentId="13_ncr:1_{91D093D0-03EF-C142-86DE-89B1B6B56E06}" xr6:coauthVersionLast="47" xr6:coauthVersionMax="47" xr10:uidLastSave="{00000000-0000-0000-0000-000000000000}"/>
  <bookViews>
    <workbookView xWindow="-22680" yWindow="-20360" windowWidth="28040" windowHeight="16680" xr2:uid="{00000000-000D-0000-FFFF-FFFF00000000}"/>
  </bookViews>
  <sheets>
    <sheet name="antismash_summary_detai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8" uniqueCount="1115">
  <si>
    <t>Cluster</t>
  </si>
  <si>
    <t>Spades_Node</t>
  </si>
  <si>
    <t>Predicted BGC_start</t>
  </si>
  <si>
    <t>Predicted BGC_end</t>
  </si>
  <si>
    <t>BGC length</t>
  </si>
  <si>
    <t>Contig edge?</t>
  </si>
  <si>
    <t>Predicted BGC Types</t>
  </si>
  <si>
    <t>GCA003154555.1_PMDT01000255.1.region001</t>
  </si>
  <si>
    <t>T3PKS</t>
  </si>
  <si>
    <t>GCA902803735.1_CADCRJ010000178.region001</t>
  </si>
  <si>
    <t>CADCRJ010000178.1</t>
  </si>
  <si>
    <t>arylpolyene</t>
  </si>
  <si>
    <t>GCA902797305.1_CADBSK010000065.region001</t>
  </si>
  <si>
    <t>CADBSK010000065.1</t>
  </si>
  <si>
    <t>RiPP-like</t>
  </si>
  <si>
    <t>GCA003498145.1_DNCY01000059.1.region001</t>
  </si>
  <si>
    <t>NRPS</t>
  </si>
  <si>
    <t>GCA902761185.1_CACWJJ010000004.region001</t>
  </si>
  <si>
    <t>CACWJJ010000004.1</t>
  </si>
  <si>
    <t>GCA002307245.1_DBTW01000113.1.region001</t>
  </si>
  <si>
    <t>GCA003566105.1_PXEY01000072.1.region001</t>
  </si>
  <si>
    <t>514_concoct.135_sub_c00587_NODE_24...region001</t>
  </si>
  <si>
    <t>NODE_24829_length_2473_cov_3.918528</t>
  </si>
  <si>
    <t>NRPS-like</t>
  </si>
  <si>
    <t>GCA903866615.1_CAIPOG010000483.region001</t>
  </si>
  <si>
    <t>CAIPOG010000483.1</t>
  </si>
  <si>
    <t>T1PKS</t>
  </si>
  <si>
    <t>GCA000426705.1_AUFW01000012.1.region001</t>
  </si>
  <si>
    <t>terpene</t>
  </si>
  <si>
    <t>GCA007695055.1_REEM01000080.1.region001</t>
  </si>
  <si>
    <t>3300007119_8_c00177_Ga01026...region001</t>
  </si>
  <si>
    <t>Ga0102640_1000322</t>
  </si>
  <si>
    <t>GCA902763515.1_CACWSL010000009.region001</t>
  </si>
  <si>
    <t>CACWSL010000009.1</t>
  </si>
  <si>
    <t>GCA003558375.1_PWLV01000201.1.region001</t>
  </si>
  <si>
    <t>GCA003552185.1_PUOW01000241.1.region001</t>
  </si>
  <si>
    <t>GCA902780515.1_CACZFW010000070.region001</t>
  </si>
  <si>
    <t>CACZFW010000070.1</t>
  </si>
  <si>
    <t>GCA003552375.1_PULG01000092.1.region001</t>
  </si>
  <si>
    <t>GCA007124455.1_SLFC01000031.1.region001</t>
  </si>
  <si>
    <t>514_concoct.135_sub_c01213_NODE_53...region001</t>
  </si>
  <si>
    <t>NODE_53608_length_1239_cov_2.434122</t>
  </si>
  <si>
    <t>GCA020632655.1_JACKFD010000005.region001</t>
  </si>
  <si>
    <t>JACKFD010000005.1</t>
  </si>
  <si>
    <t>GCA003557615.1_PWNX01000308.1.region001</t>
  </si>
  <si>
    <t>GCA003556725.1_PWQO01000049.1.region001</t>
  </si>
  <si>
    <t>GCA008329945.1_CP035807.1.region003</t>
  </si>
  <si>
    <t>betalactone</t>
  </si>
  <si>
    <t>GCA003509145.1_DODN01000096.1.region001</t>
  </si>
  <si>
    <t>GCA003554375.1_PWGF01000162.1.region001</t>
  </si>
  <si>
    <t>GCA020632655.1_JACKFD010000002.region002</t>
  </si>
  <si>
    <t>JACKFD010000002.1</t>
  </si>
  <si>
    <t>GCA003552985.1_PUPD01000281.1.region001</t>
  </si>
  <si>
    <t>GCA003559765.1_PWKH01000066.1.region001</t>
  </si>
  <si>
    <t>GCA003560785.1_PWKD01000109.1.region001</t>
  </si>
  <si>
    <t>GCA002087085.1_MWQY01000028.1.region001</t>
  </si>
  <si>
    <t>GCA902790385.1_CADART010000010.region001</t>
  </si>
  <si>
    <t>CADART010000010.1</t>
  </si>
  <si>
    <t>GCA007129695.1_SKVA01000268.1.region001</t>
  </si>
  <si>
    <t>GCA017628565.1_JAGBYX010000394.region001</t>
  </si>
  <si>
    <t>JAGBYX010000394.1</t>
  </si>
  <si>
    <t>APA_bin_94_c_000000437456.region001</t>
  </si>
  <si>
    <t>GCA007693485.1_REDM01000193.1.region001</t>
  </si>
  <si>
    <t>GCA007124755.1_SLEN01000370.1.region001</t>
  </si>
  <si>
    <t>GCA016342385.1_JAEINM010000274.region001</t>
  </si>
  <si>
    <t>JAEINM010000274.1</t>
  </si>
  <si>
    <t>GCA902802235.1_CADCLL010000042.region001</t>
  </si>
  <si>
    <t>CADCLL010000042.1</t>
  </si>
  <si>
    <t>GCA003566105.1_PXEY01000133.1.region001</t>
  </si>
  <si>
    <t>GCA009782375.1_WRJD01000011.1.region001</t>
  </si>
  <si>
    <t>phosphonate</t>
  </si>
  <si>
    <t>GCA003552185.1_PUOW01000447.1.region001</t>
  </si>
  <si>
    <t>RRE-containing</t>
  </si>
  <si>
    <t>APA_bin_94_c_000000219655.region001</t>
  </si>
  <si>
    <t>GCA007695055.1_REEM01000242.1.region001</t>
  </si>
  <si>
    <t>GCA007127925.1_SKYJ01000009.1.region001</t>
  </si>
  <si>
    <t>GCA003565795.1_PXAR01000221.1.region001</t>
  </si>
  <si>
    <t>GCA003818675.1_RPPD01000052.1.region001</t>
  </si>
  <si>
    <t>GCA902755975.1_CACVPJ010000149.region001</t>
  </si>
  <si>
    <t>CACVPJ010000149.1</t>
  </si>
  <si>
    <t>GCA913030605.1_CAJWEZ010000008.region001</t>
  </si>
  <si>
    <t>CAJWEZ010000008.1</t>
  </si>
  <si>
    <t>GCA008329945.1_CP035807.1.region002</t>
  </si>
  <si>
    <t>GCA003558175.1_PWMO01000360.1.region001</t>
  </si>
  <si>
    <t>GCA003454065.1_DMKZ01000075.1.region001</t>
  </si>
  <si>
    <t>GCA003566595.1_PXCQ01000188.1.region001</t>
  </si>
  <si>
    <t>GCA000242595.3_CP003282.1.region003</t>
  </si>
  <si>
    <t>ectoine</t>
  </si>
  <si>
    <t>GCA007693945.1_RECP01000039.1.region001</t>
  </si>
  <si>
    <t>GCA018432215.1_JAHDLE010000014.region001</t>
  </si>
  <si>
    <t>JAHDLE010000014.1</t>
  </si>
  <si>
    <t>LAP</t>
  </si>
  <si>
    <t>GCA015493635.1_WGCU01000006.1.region001</t>
  </si>
  <si>
    <t>GCA002313505.1_DCBS01000184.1.region001</t>
  </si>
  <si>
    <t>GCA003557605.1_PWNW01000204.1.region001</t>
  </si>
  <si>
    <t>575_concoct.030_c00082_NODE_24...region001</t>
  </si>
  <si>
    <t>NODE_2492_length_19930_cov_8.856000</t>
  </si>
  <si>
    <t>GCA902802995.1_CADCOA010000300.region001</t>
  </si>
  <si>
    <t>CADCOA010000300.1</t>
  </si>
  <si>
    <t>GCA007130865.1_SLRR01000073.1.region001</t>
  </si>
  <si>
    <t>3300007500_14_Ga0104922_100694.region001</t>
  </si>
  <si>
    <t>GCA900321635.1_ONWV01000041.1.region001</t>
  </si>
  <si>
    <t>GCA902772975.1_CACYCX010000044.region001</t>
  </si>
  <si>
    <t>CACYCX010000044.1</t>
  </si>
  <si>
    <t>GCA017626515.1_JAGAIQ010000057.region001</t>
  </si>
  <si>
    <t>JAGAIQ010000057.1</t>
  </si>
  <si>
    <t>515_metabat2.042_c00014_NODE_24...region001</t>
  </si>
  <si>
    <t>NODE_2443_length_24163_cov_4.455243</t>
  </si>
  <si>
    <t>RHO1_bin_44_c00106_NODE_68...region001</t>
  </si>
  <si>
    <t>NODE_686_length_82572_cov_103.215350</t>
  </si>
  <si>
    <t>proteusin</t>
  </si>
  <si>
    <t>GCA017645885.1_JAGCNP010000216.region001</t>
  </si>
  <si>
    <t>JAGCNP010000216.1</t>
  </si>
  <si>
    <t>515_metabat2.042_c00164_NODE_74...region001</t>
  </si>
  <si>
    <t>NODE_7418_length_8512_cov_3.805132</t>
  </si>
  <si>
    <t>GCA008329945.1_CP035807.1.region001</t>
  </si>
  <si>
    <t>GCA003552185.1_PUOW01000187.1.region001</t>
  </si>
  <si>
    <t>GCA902778325.1_CACYWZ010000130.region001</t>
  </si>
  <si>
    <t>CACYWZ010000130.1</t>
  </si>
  <si>
    <t>GCA002729885.1_PBUB01000015.1.region001</t>
  </si>
  <si>
    <t>lassopeptide</t>
  </si>
  <si>
    <t>GCA003556605.1_PWQX01000086.1.region001</t>
  </si>
  <si>
    <t>GCA939808015.1_CALNHR010000060.region001</t>
  </si>
  <si>
    <t>CALNHR010000060.1</t>
  </si>
  <si>
    <t>ranthipeptide</t>
  </si>
  <si>
    <t>GCA003563715.1_PWUF01000006.1.region001</t>
  </si>
  <si>
    <t>GCA002691025.1_NZGT01000160.1.region001</t>
  </si>
  <si>
    <t>RHO1_bin_44_c00073_NODE_20...region001</t>
  </si>
  <si>
    <t>NODE_206_length_150157_cov_113.444025</t>
  </si>
  <si>
    <t>GCA902796985.1_CADBRC010000126.region001</t>
  </si>
  <si>
    <t>CADBRC010000126.1</t>
  </si>
  <si>
    <t>GCA902803415.1_CADCQA010000276.region001</t>
  </si>
  <si>
    <t>CADCQA010000276.1</t>
  </si>
  <si>
    <t>GCA004796395.1_QZLC01000206.1.region001</t>
  </si>
  <si>
    <t>GCA003552665.1_PUNW01000256.1.region001</t>
  </si>
  <si>
    <t>575_concoct.030_c00104_NODE_42...region001</t>
  </si>
  <si>
    <t>NODE_4229_length_11605_cov_7.786840</t>
  </si>
  <si>
    <t>GCA022839165.1_JALHEB010000061.region001</t>
  </si>
  <si>
    <t>JALHEB010000061.1</t>
  </si>
  <si>
    <t>GCA017618405.1_JAFZUI010000403.region001</t>
  </si>
  <si>
    <t>JAFZUI010000403.1</t>
  </si>
  <si>
    <t>GCA902789625.1_CADAOW010000001.region001</t>
  </si>
  <si>
    <t>CADAOW010000001.1</t>
  </si>
  <si>
    <t>GCA003556605.1_PWQX01000269.1.region001</t>
  </si>
  <si>
    <t>GCA016342385.1_JAEINM010000325.region001</t>
  </si>
  <si>
    <t>JAEINM010000325.1</t>
  </si>
  <si>
    <t>GCA003563715.1_PWUF01000202.1.region001</t>
  </si>
  <si>
    <t>APA_bin_94_c_000000463373.region001</t>
  </si>
  <si>
    <t>GCA902771525.1_CACXWZ010000088.region001</t>
  </si>
  <si>
    <t>CACXWZ010000088.1</t>
  </si>
  <si>
    <t>GCA001749745.1_JWTM01000396.1.region001</t>
  </si>
  <si>
    <t>GCA902756165.1_CACVQD010000001.region001</t>
  </si>
  <si>
    <t>CACVQD010000001.1</t>
  </si>
  <si>
    <t>GCA903954325.1_CAJBNC010000544.region001</t>
  </si>
  <si>
    <t>CAJBNC010000544.1</t>
  </si>
  <si>
    <t>GCA003552985.1_PUPD01000137.1.region001</t>
  </si>
  <si>
    <t>GCA003562055.1_PWWQ01000215.1.region001</t>
  </si>
  <si>
    <t>GCA007134965.1_SLJT01000237.1.region001</t>
  </si>
  <si>
    <t>GCA003552985.1_PUPD01000009.1.region001</t>
  </si>
  <si>
    <t>GCA003563415.1_PWRX01000097.1.region001</t>
  </si>
  <si>
    <t>GCA007130865.1_SLRR01000063.1.region001</t>
  </si>
  <si>
    <t>GCA003568155.1_PWXR01000173.1.region001</t>
  </si>
  <si>
    <t>GCA007694025.1_RECL01000139.1.region001</t>
  </si>
  <si>
    <t>GCA007124755.1_SLEN01000180.1.region001</t>
  </si>
  <si>
    <t>GCA023265655.1_JAHFSQ010000165.region001</t>
  </si>
  <si>
    <t>JAHFSQ010000165.1</t>
  </si>
  <si>
    <t>GCA902783245.1_CACZQF010000203.region001</t>
  </si>
  <si>
    <t>CACZQF010000203.1</t>
  </si>
  <si>
    <t>GCA007695285.1_REEC01000149.1.region001</t>
  </si>
  <si>
    <t>510_metabat1_super.011_c00024_NODE_17...region001</t>
  </si>
  <si>
    <t>NODE_1787_length_34076_cov_3.978513</t>
  </si>
  <si>
    <t>3300002505_21_c00016_JGI2470...region001</t>
  </si>
  <si>
    <t>JGI24704J35079_10010744</t>
  </si>
  <si>
    <t>GCA003346715.1_QQPQ01000010.1.region001</t>
  </si>
  <si>
    <t>GCA022781115.1_JALEUG010000019.region001</t>
  </si>
  <si>
    <t>JALEUG010000019.1</t>
  </si>
  <si>
    <t>GCA007117185.1_SKHA01000067.1.region001</t>
  </si>
  <si>
    <t>GCA902803415.1_CADCQA010000079.region001</t>
  </si>
  <si>
    <t>CADCQA010000079.1</t>
  </si>
  <si>
    <t>GCA017646305.1_JAGCMR010000263.region001</t>
  </si>
  <si>
    <t>JAGCMR010000263.1</t>
  </si>
  <si>
    <t>GCA002307245.1_DBTW01000196.1.region001</t>
  </si>
  <si>
    <t>GCA002730875.1_PCBI01000018.1.region001</t>
  </si>
  <si>
    <t>3300006226_49_c00004_Ga00993...region001</t>
  </si>
  <si>
    <t>Ga0099364_10000071</t>
  </si>
  <si>
    <t>GCA000143985.1_CP002116.1.region002</t>
  </si>
  <si>
    <t>GCA023265655.1_JAHFSQ010000303.region001</t>
  </si>
  <si>
    <t>JAHFSQ010000303.1</t>
  </si>
  <si>
    <t>GCA007118855.1_SKQU01000218.1.region001</t>
  </si>
  <si>
    <t>GCA007120265.1_SKOC01000209.1.region001</t>
  </si>
  <si>
    <t>GCA902793765.1_CADBEW010000042.region001</t>
  </si>
  <si>
    <t>CADBEW010000042.1</t>
  </si>
  <si>
    <t>GCA007693945.1_RECP01000040.1.region001</t>
  </si>
  <si>
    <t>GCA020632655.1_JACKFD010000026.region001</t>
  </si>
  <si>
    <t>JACKFD010000026.1</t>
  </si>
  <si>
    <t>515_metabat2.042_c00031_NODE_33...region001</t>
  </si>
  <si>
    <t>NODE_3320_length_18164_cov_5.549561</t>
  </si>
  <si>
    <t>RHO1_bin_44_c00116_NODE_65...region001</t>
  </si>
  <si>
    <t>NODE_6561_length_13264_cov_95.125218</t>
  </si>
  <si>
    <t>GCA016342385.1_JAEINM010000446.region001</t>
  </si>
  <si>
    <t>JAEINM010000446.1</t>
  </si>
  <si>
    <t>GCA902802995.1_CADCOA010000227.region001</t>
  </si>
  <si>
    <t>CADCOA010000227.1</t>
  </si>
  <si>
    <t>GCA003556605.1_PWQX01000224.1.region001</t>
  </si>
  <si>
    <t>GCA017614995.1_JAGAAX010000055.region001</t>
  </si>
  <si>
    <t>JAGAAX010000055.1</t>
  </si>
  <si>
    <t>515_metabat2.042_c00068_NODE_44...region001</t>
  </si>
  <si>
    <t>NODE_4485_length_13439_cov_4.428198</t>
  </si>
  <si>
    <t>GCA003558715.1_PWPD01000359.1.region001</t>
  </si>
  <si>
    <t>575_concoct.030_c00020_NODE_41...region001</t>
  </si>
  <si>
    <t>NODE_414_length_80758_cov_8.457777</t>
  </si>
  <si>
    <t>GCA023265735.1_JAHFSN010000502.region001</t>
  </si>
  <si>
    <t>JAHFSN010000502.1</t>
  </si>
  <si>
    <t>GCA902787125.1_CADAEX010000043.region001</t>
  </si>
  <si>
    <t>CADAEX010000043.1</t>
  </si>
  <si>
    <t>GCA902791665.1_CADAXA010000078.region001</t>
  </si>
  <si>
    <t>CADAXA010000078.1</t>
  </si>
  <si>
    <t>GCA003558715.1_PWPD01000496.1.region001</t>
  </si>
  <si>
    <t>GCA902786295.1_CADACG010000156.region001</t>
  </si>
  <si>
    <t>CADACG010000156.1</t>
  </si>
  <si>
    <t>GCA003563195.1_PWSO01000134.1.region001</t>
  </si>
  <si>
    <t>GCA003552665.1_PUNW01000070.1.region001</t>
  </si>
  <si>
    <t>GCA003556725.1_PWQO01000325.1.region001</t>
  </si>
  <si>
    <t>acyl_amino_acids</t>
  </si>
  <si>
    <t>GCA902780515.1_CACZFW010000189.region001</t>
  </si>
  <si>
    <t>CACZFW010000189.1</t>
  </si>
  <si>
    <t>003M_1_c00004_NODE_4_...region001</t>
  </si>
  <si>
    <t>NODE_4_length_81634_cov_8.314182</t>
  </si>
  <si>
    <t>GCA902803735.1_CADCRJ010000105.region001</t>
  </si>
  <si>
    <t>CADCRJ010000105.1</t>
  </si>
  <si>
    <t>GCA016342385.1_JAEINM010000107.region001</t>
  </si>
  <si>
    <t>JAEINM010000107.1</t>
  </si>
  <si>
    <t>GCA003563415.1_PWRX01000004.1.region001</t>
  </si>
  <si>
    <t>GCA020201015.1_JAIVHN010000306.region001</t>
  </si>
  <si>
    <t>JAIVHN010000306.1</t>
  </si>
  <si>
    <t>GCA902790545.1_CADASE010000006.region001</t>
  </si>
  <si>
    <t>CADASE010000006.1</t>
  </si>
  <si>
    <t>GCA913043885.1_CAJWOB010000131.region001</t>
  </si>
  <si>
    <t>CAJWOB010000131.1</t>
  </si>
  <si>
    <t>GCA902787125.1_CADAEX010000184.region001</t>
  </si>
  <si>
    <t>CADAEX010000184.1</t>
  </si>
  <si>
    <t>GCA902792795.1_CADBBB010000002.region001</t>
  </si>
  <si>
    <t>CADBBB010000002.1</t>
  </si>
  <si>
    <t>GCA003141795.1_PLNO01000337.1.region001</t>
  </si>
  <si>
    <t>GCA003562055.1_PWWQ01000102.1.region001</t>
  </si>
  <si>
    <t>575_concoct.030_c00016_NODE_34...region001</t>
  </si>
  <si>
    <t>NODE_345_length_92179_cov_9.309778</t>
  </si>
  <si>
    <t>GCA003446465.1_DMAQ01000094.1.region001</t>
  </si>
  <si>
    <t>GCA007693325.1_REDW01000089.1.region001</t>
  </si>
  <si>
    <t>GCA021736465.1_JAIPFT010000085.region001</t>
  </si>
  <si>
    <t>JAIPFT010000085.1</t>
  </si>
  <si>
    <t>GCA017649985.1_JAGCFS010000028.region001</t>
  </si>
  <si>
    <t>JAGCFS010000028.1</t>
  </si>
  <si>
    <t>RHO3_bin_84_c00127_NODE_15...region001</t>
  </si>
  <si>
    <t>NODE_1564_length_48679_cov_11.327184</t>
  </si>
  <si>
    <t>GCA020353535.1_CP070696.1.region001</t>
  </si>
  <si>
    <t>GCA002238925.1_MPNH01000008.1.region001</t>
  </si>
  <si>
    <t>GCA007116785.1_SKHW01000063.1.region001</t>
  </si>
  <si>
    <t>cyclic-lactone-autoinducer</t>
  </si>
  <si>
    <t>506_metabat1_super.028_sub_c00607_NODE_17...region001</t>
  </si>
  <si>
    <t>NODE_17400_length_2311_cov_2.176418</t>
  </si>
  <si>
    <t>GCA902780245.1_CACZEN010000002.region001</t>
  </si>
  <si>
    <t>CACZEN010000002.1</t>
  </si>
  <si>
    <t>GCA023265655.1_JAHFSQ010000382.region001</t>
  </si>
  <si>
    <t>JAHFSQ010000382.1</t>
  </si>
  <si>
    <t>GCA003552665.1_PUNW01000056.1.region001</t>
  </si>
  <si>
    <t>GCA007695175.1_REEH01000123.1.region001</t>
  </si>
  <si>
    <t>GCA015061415.1_SUWP01000211.1.region001</t>
  </si>
  <si>
    <t>GCA017483165.1_JAFULS010000016.region001</t>
  </si>
  <si>
    <t>JAFULS010000016.1</t>
  </si>
  <si>
    <t>GCA000507245.1_CP006939.1.region002</t>
  </si>
  <si>
    <t>GCA017936665.1_JAGBFB010000018.region001</t>
  </si>
  <si>
    <t>JAGBFB010000018.1</t>
  </si>
  <si>
    <t>GCA003560475.1_PWIK01000237.1.region001</t>
  </si>
  <si>
    <t>GCA002691025.1_NZGT01000088.1.region001</t>
  </si>
  <si>
    <t>GCA003554645.1_PWGW01000009.1.region001</t>
  </si>
  <si>
    <t>GCA902803735.1_CADCRJ010000131.region001</t>
  </si>
  <si>
    <t>CADCRJ010000131.1</t>
  </si>
  <si>
    <t>GCA021152445.1_JAGKVJ010000095.region001</t>
  </si>
  <si>
    <t>JAGKVJ010000095.1</t>
  </si>
  <si>
    <t>GCA007127925.1_SKYJ01000120.1.region001</t>
  </si>
  <si>
    <t>GCA003456015.1_DMPM01000081.1.region001</t>
  </si>
  <si>
    <t>GCA007130865.1_SLRR01000165.1.region001</t>
  </si>
  <si>
    <t>GCA007693945.1_RECP01000045.1.region001</t>
  </si>
  <si>
    <t>GCA003558175.1_PWMO01000239.1.region001</t>
  </si>
  <si>
    <t>GCA902757575.1_CACVVO010000001.region001</t>
  </si>
  <si>
    <t>CACVVO010000001.1</t>
  </si>
  <si>
    <t>013N_c00002_NODE_27...region001</t>
  </si>
  <si>
    <t>NODE_27_length_90812_cov_50.217699</t>
  </si>
  <si>
    <t>GCA003568155.1_PWXR01000148.1.region001</t>
  </si>
  <si>
    <t>RHO1_bin_44_c00079_NODE_14...region001</t>
  </si>
  <si>
    <t>NODE_1473_length_49977_cov_104.572713</t>
  </si>
  <si>
    <t>GCA003552665.1_PUNW01000385.1.region001</t>
  </si>
  <si>
    <t>GCA003557605.1_PWNW01000040.1.region001</t>
  </si>
  <si>
    <t>515_metabat2.042_c00120_NODE_58...region001</t>
  </si>
  <si>
    <t>NODE_5856_length_10482_cov_4.789489</t>
  </si>
  <si>
    <t>GCA014207565.1_JACHGJ010000002.region003</t>
  </si>
  <si>
    <t>JACHGJ010000002.1</t>
  </si>
  <si>
    <t>butyrolactone</t>
  </si>
  <si>
    <t>GCA021153425.1_JAGKTM010000013.region001</t>
  </si>
  <si>
    <t>JAGKTM010000013.1</t>
  </si>
  <si>
    <t>GCA003566595.1_PXCQ01000261.1.region001</t>
  </si>
  <si>
    <t>GCA017622235.1_JAGARN010000002.region001</t>
  </si>
  <si>
    <t>JAGARN010000002.1</t>
  </si>
  <si>
    <t>GCA902780515.1_CACZFW010000013.region001</t>
  </si>
  <si>
    <t>CACZFW010000013.1</t>
  </si>
  <si>
    <t>GCA003818675.1_RPPD01000087.1.region001</t>
  </si>
  <si>
    <t>GCA007693945.1_RECP01000052.1.region001</t>
  </si>
  <si>
    <t>GCA007129695.1_SKVA01000436.1.region001</t>
  </si>
  <si>
    <t>GCA007693485.1_REDM01000204.1.region001</t>
  </si>
  <si>
    <t>GCA003552375.1_PULG01000184.1.region001</t>
  </si>
  <si>
    <t>GCA007124755.1_SLEN01000367.1.region001</t>
  </si>
  <si>
    <t>GCA007118855.1_SKQU01000121.1.region001</t>
  </si>
  <si>
    <t>GCA000426705.1_KE384555.1.region001</t>
  </si>
  <si>
    <t>thiopeptide</t>
  </si>
  <si>
    <t>GCA902803735.1_CADCRJ010000171.region001</t>
  </si>
  <si>
    <t>CADCRJ010000171.1</t>
  </si>
  <si>
    <t>APA_bin_62_c_000000166362.region001</t>
  </si>
  <si>
    <t>GCA902773215.1_CACYDQ010000478.region001</t>
  </si>
  <si>
    <t>CACYDQ010000478.1</t>
  </si>
  <si>
    <t>GCA014207565.1_JACHGJ010000012.region001</t>
  </si>
  <si>
    <t>JACHGJ010000012.1</t>
  </si>
  <si>
    <t>GCA003560475.1_PWIK01000471.1.region001</t>
  </si>
  <si>
    <t>GCA003566875.1_PXBQ01000360.1.region001</t>
  </si>
  <si>
    <t>GCA003562055.1_PWWQ01000401.1.region001</t>
  </si>
  <si>
    <t>RHO1_bin_44_c00025_NODE_66...region001</t>
  </si>
  <si>
    <t>NODE_666_length_83989_cov_114.465485</t>
  </si>
  <si>
    <t>GCA007693945.1_RECP01000094.1.region001</t>
  </si>
  <si>
    <t>GCA016342385.1_JAEINM010000149.region001</t>
  </si>
  <si>
    <t>JAEINM010000149.1</t>
  </si>
  <si>
    <t>GCA000378205.1_KB899425.1.region001</t>
  </si>
  <si>
    <t>GCA003552665.1_PUNW01000162.1.region001</t>
  </si>
  <si>
    <t>GCA007130865.1_SLRR01000033.1.region001</t>
  </si>
  <si>
    <t>GCA902772975.1_CACYCX010000100.region001</t>
  </si>
  <si>
    <t>CACYCX010000100.1</t>
  </si>
  <si>
    <t>GCA007116695.1_SKHZ01000201.1.region001</t>
  </si>
  <si>
    <t>GCA003567675.1_PWYZ01000330.1.region001</t>
  </si>
  <si>
    <t>GCA007127925.1_SKYJ01000027.1.region001</t>
  </si>
  <si>
    <t>GCA003568155.1_PWXR01000269.1.region001</t>
  </si>
  <si>
    <t>GCA003552185.1_PUOW01000314.1.region001</t>
  </si>
  <si>
    <t>GCA021153425.1_JAGKTM010000079.region001</t>
  </si>
  <si>
    <t>JAGKTM010000079.1</t>
  </si>
  <si>
    <t>3300007500_14_Ga0104983_100196.region001</t>
  </si>
  <si>
    <t>GCA902796015.1_CADBNK010000353.region001</t>
  </si>
  <si>
    <t>CADBNK010000353.1</t>
  </si>
  <si>
    <t>GCA007116695.1_SKHZ01000369.1.region001</t>
  </si>
  <si>
    <t>GCA902797925.1_CADBUT010000221.region001</t>
  </si>
  <si>
    <t>CADBUT010000221.1</t>
  </si>
  <si>
    <t>514_concoct.135_sub_c00270_NODE_15...region001</t>
  </si>
  <si>
    <t>NODE_15065_length_4163_cov_2.465433</t>
  </si>
  <si>
    <t>GCA013166645.2_JABKBW020000010.region001</t>
  </si>
  <si>
    <t>JABKBW020000010.1</t>
  </si>
  <si>
    <t>GCA023265655.1_JAHFSQ010000069.region001</t>
  </si>
  <si>
    <t>JAHFSQ010000069.1</t>
  </si>
  <si>
    <t>GCA902799965.1_CADCCO010000049.region001</t>
  </si>
  <si>
    <t>CADCCO010000049.1</t>
  </si>
  <si>
    <t>GCA003566055.1_PWZX01000084.1.region001</t>
  </si>
  <si>
    <t>GCA003562055.1_PWWQ01000404.1.region001</t>
  </si>
  <si>
    <t>GCA007694005.1_RECN01000086.1.region001</t>
  </si>
  <si>
    <t>GCA007695175.1_REEH01000148.1.region001</t>
  </si>
  <si>
    <t>GCA003554375.1_PWGF01000504.1.region001</t>
  </si>
  <si>
    <t>GCA003552665.1_PUNW01000258.1.region001</t>
  </si>
  <si>
    <t>GCA008329945.1_CP035807.1.region005</t>
  </si>
  <si>
    <t>GCA016342385.1_JAEINM010000350.region001</t>
  </si>
  <si>
    <t>JAEINM010000350.1</t>
  </si>
  <si>
    <t>GCA007124455.1_SLFC01000447.1.region001</t>
  </si>
  <si>
    <t>510_metabat1_super.011_c00224_NODE_75...region001</t>
  </si>
  <si>
    <t>NODE_7533_length_8405_cov_4.651497</t>
  </si>
  <si>
    <t>GCA003567675.1_PWYZ01000142.1.region001</t>
  </si>
  <si>
    <t>059_c00021_NODE_96...region001</t>
  </si>
  <si>
    <t>NODE_968_length_16789_cov_14.486676</t>
  </si>
  <si>
    <t>GCA003552985.1_PUPD01000075.1.region001</t>
  </si>
  <si>
    <t>GCA003552375.1_PULG01000342.1.region001</t>
  </si>
  <si>
    <t>GCA003554375.1_PWGF01000441.1.region001</t>
  </si>
  <si>
    <t>GCA003563195.1_PWSO01000152.1.region001</t>
  </si>
  <si>
    <t>GCA001749745.1_JWTM01000424.1.region001</t>
  </si>
  <si>
    <t>GCA007693485.1_REDM01000211.1.region001</t>
  </si>
  <si>
    <t>GCA003552985.1_PUPD01000153.1.region001</t>
  </si>
  <si>
    <t>GCA017395855.1_JAFQNN010000028.region001</t>
  </si>
  <si>
    <t>JAFQNN010000028.1</t>
  </si>
  <si>
    <t>GCA902756165.1_CACVQD010000002.region001</t>
  </si>
  <si>
    <t>CACVQD010000002.1</t>
  </si>
  <si>
    <t>GCA021153075.1_JAGKUC010000238.region001</t>
  </si>
  <si>
    <t>JAGKUC010000238.1</t>
  </si>
  <si>
    <t>GCA902795205.1_CADBKJ010000027.region001</t>
  </si>
  <si>
    <t>CADBKJ010000027.1</t>
  </si>
  <si>
    <t>GCA003525185.1_DQEZ01000080.1.region001</t>
  </si>
  <si>
    <t>GCA902766125.1_CACXCG010000003.region001</t>
  </si>
  <si>
    <t>CACXCG010000003.1</t>
  </si>
  <si>
    <t>575_concoct.030_c00027_NODE_52...region001</t>
  </si>
  <si>
    <t>NODE_528_length_67562_cov_7.671649</t>
  </si>
  <si>
    <t>GCA003558715.1_PWPD01000599.1.region001</t>
  </si>
  <si>
    <t>GCA003554645.1_PWGW01000391.1.region001</t>
  </si>
  <si>
    <t>GCA017397145.1_JAFQJZ010000161.region001</t>
  </si>
  <si>
    <t>JAFQJZ010000161.1</t>
  </si>
  <si>
    <t>050C_7_c00106_NODE_32...region001</t>
  </si>
  <si>
    <t>NODE_3216_length_6198_cov_0.920771</t>
  </si>
  <si>
    <t>GCA017997895.1_JAGOED010000324.region001</t>
  </si>
  <si>
    <t>JAGOED010000324.1</t>
  </si>
  <si>
    <t>GCA007128315.1_SKXQ01000017.1.region001</t>
  </si>
  <si>
    <t>RHO3_bin_84_c00139_NODE_90...region001</t>
  </si>
  <si>
    <t>NODE_9081_length_9066_cov_13.370436</t>
  </si>
  <si>
    <t>GCA007127925.1_SKYJ01000050.1.region001</t>
  </si>
  <si>
    <t>GCA015709405.1_JACCQF010000028.region001</t>
  </si>
  <si>
    <t>JACCQF010000028.1</t>
  </si>
  <si>
    <t>GCA002238925.1_MPNH01000004.1.region001</t>
  </si>
  <si>
    <t>GCA020201015.1_JAIVHN010000239.region001</t>
  </si>
  <si>
    <t>JAIVHN010000239.1</t>
  </si>
  <si>
    <t>GCA000755145.1_CP009228.1.region002</t>
  </si>
  <si>
    <t>GCA007128315.1_SKXQ01000128.1.region001</t>
  </si>
  <si>
    <t>GCA003564775.1_PXEI01000171.1.region001</t>
  </si>
  <si>
    <t>GCA020201015.1_JAIVHN010000046.region001</t>
  </si>
  <si>
    <t>JAIVHN010000046.1</t>
  </si>
  <si>
    <t>GCA003566105.1_PXEY01000018.1.region001</t>
  </si>
  <si>
    <t>GCA007134965.1_SLJT01000141.1.region001</t>
  </si>
  <si>
    <t>GCA015493635.1_WGCU01000096.1.region001</t>
  </si>
  <si>
    <t>GCA002691025.1_NZGT01000145.1.region001</t>
  </si>
  <si>
    <t>RHO1_bin_44_c00028_NODE_12...region001</t>
  </si>
  <si>
    <t>NODE_1287_length_54979_cov_110.826142</t>
  </si>
  <si>
    <t>GCA003818675.1_RPPD01000129.1.region001</t>
  </si>
  <si>
    <t>GCA021153075.1_JAGKUC010000273.region001</t>
  </si>
  <si>
    <t>JAGKUC010000273.1</t>
  </si>
  <si>
    <t>GCA007693325.1_REDW01000045.1.region001</t>
  </si>
  <si>
    <t>GCA002916695.1_LPWH01000112.1.region001</t>
  </si>
  <si>
    <t>GCA003560785.1_PWKD01000178.1.region001</t>
  </si>
  <si>
    <t>3300002552_18_c00143_JGI2469...region001</t>
  </si>
  <si>
    <t>JGI24694J35173_10005945</t>
  </si>
  <si>
    <t>GCA002691025.1_NZGT01000109.1.region001</t>
  </si>
  <si>
    <t>GCA002729885.1_PBUB01000023.1.region001</t>
  </si>
  <si>
    <t>GCA003454065.1_DMKZ01000035.1.region001</t>
  </si>
  <si>
    <t>GCA017936345.1_JAGBFT010000135.region001</t>
  </si>
  <si>
    <t>JAGBFT010000135.1</t>
  </si>
  <si>
    <t>GCA003566595.1_PXCQ01000203.1.region001</t>
  </si>
  <si>
    <t>GCA902776635.1_CACYQM010000005.region001</t>
  </si>
  <si>
    <t>CACYQM010000005.1</t>
  </si>
  <si>
    <t>GCA014207565.1_JACHGJ010000002.region001</t>
  </si>
  <si>
    <t>GCA003554375.1_PWGF01000548.1.region001</t>
  </si>
  <si>
    <t>GCA007128315.1_SKXQ01000054.1.region001</t>
  </si>
  <si>
    <t>3300006045_49_c00030_Ga00822...region001</t>
  </si>
  <si>
    <t>Ga0082212_10005195</t>
  </si>
  <si>
    <t>GCA007124455.1_SLFC01000069.1.region001</t>
  </si>
  <si>
    <t>3300001544_12_c00062_JGI2016...region001</t>
  </si>
  <si>
    <t>JGI20163J15578_10000126</t>
  </si>
  <si>
    <t>GCA902802305.1_CADCLG010000003.region001</t>
  </si>
  <si>
    <t>CADCLG010000003.1</t>
  </si>
  <si>
    <t>3300002552_18_c00133_JGI2469...region001</t>
  </si>
  <si>
    <t>JGI24694J35173_10004427</t>
  </si>
  <si>
    <t>GCA902797365.1_CADBSS010000287.region001</t>
  </si>
  <si>
    <t>CADBSS010000287.1</t>
  </si>
  <si>
    <t>GCA003557615.1_PWNX01000079.1.region001</t>
  </si>
  <si>
    <t>GCA003558715.1_PWPD01000290.1.region001</t>
  </si>
  <si>
    <t>GCA003566105.1_PXEY01000368.1.region001</t>
  </si>
  <si>
    <t>RHO3_bin_84_c00012_NODE_22...region001</t>
  </si>
  <si>
    <t>NODE_2232_length_36461_cov_12.348926</t>
  </si>
  <si>
    <t>GCA003552185.1_PUOW01000384.1.region001</t>
  </si>
  <si>
    <t>GCA003552665.1_PUNW01000337.1.region001</t>
  </si>
  <si>
    <t>GCA017397145.1_JAFQJZ010000171.region001</t>
  </si>
  <si>
    <t>JAFQJZ010000171.1</t>
  </si>
  <si>
    <t>3300006045_66_c00053_Ga00822...region001</t>
  </si>
  <si>
    <t>Ga0082212_10001049</t>
  </si>
  <si>
    <t>GCA007694025.1_RECL01000194.1.region001</t>
  </si>
  <si>
    <t>GCA007695175.1_REEH01000036.1.region001</t>
  </si>
  <si>
    <t>GCA002087085.1_MWQY01000004.1.region001</t>
  </si>
  <si>
    <t>GCA003552745.1_PUOG01000139.1.region001</t>
  </si>
  <si>
    <t>GCA007124155.1_SLFR01000198.1.region001</t>
  </si>
  <si>
    <t>GCA016841845.1_JAENYJ010000379.region001</t>
  </si>
  <si>
    <t>JAENYJ010000379.1</t>
  </si>
  <si>
    <t>GCA913043885.1_CAJWOB010000076.region001</t>
  </si>
  <si>
    <t>CAJWOB010000076.1</t>
  </si>
  <si>
    <t>GCA902797305.1_CADBSK010000097.region001</t>
  </si>
  <si>
    <t>CADBSK010000097.1</t>
  </si>
  <si>
    <t>GCA003566055.1_PWZX01000307.1.region001</t>
  </si>
  <si>
    <t>GCA017451865.1_JAFTNN010000005.region001</t>
  </si>
  <si>
    <t>JAFTNN010000005.1</t>
  </si>
  <si>
    <t>GCA000378205.1_KB899410.1.region001</t>
  </si>
  <si>
    <t>GCA007129695.1_SKVA01000432.1.region001</t>
  </si>
  <si>
    <t>GCA003552375.1_PULG01000005.1.region001</t>
  </si>
  <si>
    <t>GCA003557615.1_PWNX01000098.1.region001</t>
  </si>
  <si>
    <t>GCA017965585.1_JAGCPR010000815.region001</t>
  </si>
  <si>
    <t>JAGCPR010000815.1</t>
  </si>
  <si>
    <t>GCA000147075.1_CP001698.1.region001</t>
  </si>
  <si>
    <t>GCA902797365.1_CADBSS010000050.region001</t>
  </si>
  <si>
    <t>CADBSS010000050.1</t>
  </si>
  <si>
    <t>GCA900315435.1_OMYY01000027.1.region001</t>
  </si>
  <si>
    <t>GCA902771525.1_CACXWZ010000038.region001</t>
  </si>
  <si>
    <t>CACXWZ010000038.1</t>
  </si>
  <si>
    <t>510_metabat1_super.011_c00305_NODE_12...region001</t>
  </si>
  <si>
    <t>NODE_12523_length_4698_cov_4.523584</t>
  </si>
  <si>
    <t>GCA023265655.1_JAHFSQ010000072.region001</t>
  </si>
  <si>
    <t>JAHFSQ010000072.1</t>
  </si>
  <si>
    <t>GCA020632655.1_JACKFD010000009.region001</t>
  </si>
  <si>
    <t>JACKFD010000009.1</t>
  </si>
  <si>
    <t>GCA003564775.1_PXEI01000367.1.region001</t>
  </si>
  <si>
    <t>GCA011812995.1_JAATLK010000001.region001</t>
  </si>
  <si>
    <t>JAATLK010000001.1</t>
  </si>
  <si>
    <t>GCA003557615.1_PWNX01000175.1.region001</t>
  </si>
  <si>
    <t>GCA007694005.1_RECN01000197.1.region001</t>
  </si>
  <si>
    <t>GCA902796015.1_CADBNK010000081.region001</t>
  </si>
  <si>
    <t>CADBNK010000081.1</t>
  </si>
  <si>
    <t>GCA902781815.1_CACZKV010000002.region001</t>
  </si>
  <si>
    <t>CACZKV010000002.1</t>
  </si>
  <si>
    <t>GCA902765135.1_CACWYS010000007.region001</t>
  </si>
  <si>
    <t>CACWYS010000007.1</t>
  </si>
  <si>
    <t>GCA021736245.1_JAIPGH010000133.region001</t>
  </si>
  <si>
    <t>JAIPGH010000133.1</t>
  </si>
  <si>
    <t>510_metabat1_super.011_c00097_NODE_37...region001</t>
  </si>
  <si>
    <t>NODE_3704_length_17669_cov_4.569263</t>
  </si>
  <si>
    <t>GCA017618015.1_JAFZVC010000003.region001</t>
  </si>
  <si>
    <t>JAFZVC010000003.1</t>
  </si>
  <si>
    <t>GCA021736245.1_JAIPGH010000095.region001</t>
  </si>
  <si>
    <t>JAIPGH010000095.1</t>
  </si>
  <si>
    <t>GCA007124455.1_SLFC01000099.1.region001</t>
  </si>
  <si>
    <t>GCA003563715.1_PWUF01000537.1.region001</t>
  </si>
  <si>
    <t>GCA017893965.1_CP054142.1.region001</t>
  </si>
  <si>
    <t>GCA902786295.1_CADACG010000278.region001</t>
  </si>
  <si>
    <t>CADACG010000278.1</t>
  </si>
  <si>
    <t>GCA003552985.1_PUPD01000175.1.region001</t>
  </si>
  <si>
    <t>GCA003560475.1_PWIK01000383.1.region001</t>
  </si>
  <si>
    <t>003D_7_c00005_NODE_33...region001</t>
  </si>
  <si>
    <t>NODE_33_length_74544_cov_14.156402</t>
  </si>
  <si>
    <t>GCA003558715.1_PWPD01000494.1.region001</t>
  </si>
  <si>
    <t>GCA000373545.1_KB891760.1.region001</t>
  </si>
  <si>
    <t>GCA020632655.1_JACKFD010000018.region001</t>
  </si>
  <si>
    <t>JACKFD010000018.1</t>
  </si>
  <si>
    <t>GCA017625495.1_JAGAKT010000162.region001</t>
  </si>
  <si>
    <t>JAGAKT010000162.1</t>
  </si>
  <si>
    <t>GCA003554645.1_PWGW01000381.1.region001</t>
  </si>
  <si>
    <t>GCA003563415.1_PWRX01000170.1.region001</t>
  </si>
  <si>
    <t>GCA002916695.1_LPWH01000062.1.region001</t>
  </si>
  <si>
    <t>GCA003558375.1_PWLV01000146.1.region001</t>
  </si>
  <si>
    <t>APA_bin_62_c_000000345816.region001</t>
  </si>
  <si>
    <t>GCA003564775.1_PXEI01000405.1.region001</t>
  </si>
  <si>
    <t>GCA020632655.1_JACKFD010000002.region001</t>
  </si>
  <si>
    <t>GCA017413335.1_JAFPTV010000472.region001</t>
  </si>
  <si>
    <t>JAFPTV010000472.1</t>
  </si>
  <si>
    <t>GCA900156105.1_FTMS01000011.1.region001</t>
  </si>
  <si>
    <t>GCA000143985.1_CP002116.1.region001</t>
  </si>
  <si>
    <t>GCA003566595.1_PXCQ01000262.1.region001</t>
  </si>
  <si>
    <t>GCA003557615.1_PWNX01000295.1.region001</t>
  </si>
  <si>
    <t>GCA013166715.1_JABKBX010000008.region001</t>
  </si>
  <si>
    <t>JABKBX010000008.1</t>
  </si>
  <si>
    <t>GCA002729885.1_PBUB01000031.1.region001</t>
  </si>
  <si>
    <t>GCA902789325.1_CADANN010000007.region001</t>
  </si>
  <si>
    <t>CADANN010000007.1</t>
  </si>
  <si>
    <t>APA_bin_62_c_000000404291.region001</t>
  </si>
  <si>
    <t>GCA902771525.1_CACXWZ010000078.region001</t>
  </si>
  <si>
    <t>CACXWZ010000078.1</t>
  </si>
  <si>
    <t>GCA902797635.1_CADBTP010000006.region001</t>
  </si>
  <si>
    <t>CADBTP010000006.1</t>
  </si>
  <si>
    <t>GCA902778325.1_CACYWZ010000070.region001</t>
  </si>
  <si>
    <t>CACYWZ010000070.1</t>
  </si>
  <si>
    <t>GCA011813005.1_JAATLM010000001.region001</t>
  </si>
  <si>
    <t>JAATLM010000001.1</t>
  </si>
  <si>
    <t>GCA002087085.1_MWQY01000021.1.region001</t>
  </si>
  <si>
    <t>GCA017649575.1_JAGCGP010000160.region001</t>
  </si>
  <si>
    <t>JAGCGP010000160.1</t>
  </si>
  <si>
    <t>GCA004796395.1_QZLC01000208.1.region001</t>
  </si>
  <si>
    <t>GCA003563715.1_PWUF01000586.1.region001</t>
  </si>
  <si>
    <t>GCA902789625.1_CADAOW010000002.region001</t>
  </si>
  <si>
    <t>CADAOW010000002.1</t>
  </si>
  <si>
    <t>GCA007124155.1_SLFR01000257.1.region001</t>
  </si>
  <si>
    <t>GCA003556605.1_PWQX01000234.1.region001</t>
  </si>
  <si>
    <t>GCA003554645.1_PWGW01000204.1.region001</t>
  </si>
  <si>
    <t>GCA902790385.1_CADART010000008.region001</t>
  </si>
  <si>
    <t>CADART010000008.1</t>
  </si>
  <si>
    <t>GCA003558715.1_PWPD01000168.1.region001</t>
  </si>
  <si>
    <t>GCA000758165.1_JNUP01000003.1.region001</t>
  </si>
  <si>
    <t>GCA001896735.1_MPPB01000028.1.region001</t>
  </si>
  <si>
    <t>GCA902772975.1_CACYCX010000223.region001</t>
  </si>
  <si>
    <t>CACYCX010000223.1</t>
  </si>
  <si>
    <t>GCA017395855.1_JAFQNN010000006.region001</t>
  </si>
  <si>
    <t>JAFQNN010000006.1</t>
  </si>
  <si>
    <t>GCA016342385.1_JAEINM010000373.region001</t>
  </si>
  <si>
    <t>JAEINM010000373.1</t>
  </si>
  <si>
    <t>GCA021736465.1_JAIPFT010000126.region001</t>
  </si>
  <si>
    <t>JAIPFT010000126.1</t>
  </si>
  <si>
    <t>3300006226_65_c00043_Ga00993...region001</t>
  </si>
  <si>
    <t>Ga0099364_10000061</t>
  </si>
  <si>
    <t>GCA003557615.1_PWNX01000226.1.region001</t>
  </si>
  <si>
    <t>GCA013166715.1_JABKBX010000010.region001</t>
  </si>
  <si>
    <t>JABKBX010000010.1</t>
  </si>
  <si>
    <t>GCA007694005.1_RECN01000063.1.region001</t>
  </si>
  <si>
    <t>GCA007693325.1_REDW01000099.1.region001</t>
  </si>
  <si>
    <t>GCA002238925.1_MPNH01000029.1.region001</t>
  </si>
  <si>
    <t>GCA902780515.1_CACZFW010000002.region001</t>
  </si>
  <si>
    <t>CACZFW010000002.1</t>
  </si>
  <si>
    <t>GCA021152385.1_JAGKVL010000050.region001</t>
  </si>
  <si>
    <t>JAGKVL010000050.1</t>
  </si>
  <si>
    <t>GCA000507245.1_CP006939.1.region001</t>
  </si>
  <si>
    <t>GCA003558715.1_PWPD01000510.1.region001</t>
  </si>
  <si>
    <t>GCA902755975.1_CACVPJ010000230.region001</t>
  </si>
  <si>
    <t>CACVPJ010000230.1</t>
  </si>
  <si>
    <t>GCA017551975.1_JAFZJX010000166.region001</t>
  </si>
  <si>
    <t>JAFZJX010000166.1</t>
  </si>
  <si>
    <t>GCA902763515.1_CACWSL010000003.region001</t>
  </si>
  <si>
    <t>CACWSL010000003.1</t>
  </si>
  <si>
    <t>thioamide-NRP</t>
  </si>
  <si>
    <t>3300006566_15_c00026_Ga01003...region001</t>
  </si>
  <si>
    <t>Ga0100365_1003062</t>
  </si>
  <si>
    <t>GCA002313505.1_DCBS01000167.1.region001</t>
  </si>
  <si>
    <t>GCA902756165.1_CACVQD010000005.region001</t>
  </si>
  <si>
    <t>CACVQD010000005.1</t>
  </si>
  <si>
    <t>GCA000507245.1_CP006939.1.region003</t>
  </si>
  <si>
    <t>GCA002691025.1_NZGT01000033.1.region001</t>
  </si>
  <si>
    <t>GCA007695055.1_REEM01000100.1.region001</t>
  </si>
  <si>
    <t>GCA902764405.1_CACWVZ010000320.region001</t>
  </si>
  <si>
    <t>CACWVZ010000320.1</t>
  </si>
  <si>
    <t>GCA902764405.1_CACWVZ010000016.region001</t>
  </si>
  <si>
    <t>CACWVZ010000016.1</t>
  </si>
  <si>
    <t>009_c00050_NODE_39...region001</t>
  </si>
  <si>
    <t>NODE_3961_length_8067_cov_1.977834</t>
  </si>
  <si>
    <t>GCA000758165.1_JNUP01000047.1.region001</t>
  </si>
  <si>
    <t>GCA013166645.2_JABKBW020000008.region001</t>
  </si>
  <si>
    <t>JABKBW020000008.1</t>
  </si>
  <si>
    <t>GCA902797305.1_CADBSK010000077.region001</t>
  </si>
  <si>
    <t>CADBSK010000077.1</t>
  </si>
  <si>
    <t>GCA003562055.1_PWWQ01000368.1.region001</t>
  </si>
  <si>
    <t>GCA003818675.1_RPPD01000203.1.region001</t>
  </si>
  <si>
    <t>GCA020201015.1_JAIVHN010000237.region001</t>
  </si>
  <si>
    <t>JAIVHN010000237.1</t>
  </si>
  <si>
    <t>GCA000242595.3_CP003282.1.region001</t>
  </si>
  <si>
    <t>GCA003563635.1_PWUM01000196.1.region001</t>
  </si>
  <si>
    <t>GCA003566055.1_PWZX01000257.1.region001</t>
  </si>
  <si>
    <t>APA_bin_94_c_000000582477.region001</t>
  </si>
  <si>
    <t>GCA003552745.1_PUOG01000002.1.region001</t>
  </si>
  <si>
    <t>GCA002412825.1_DHVU01000019.1.region001</t>
  </si>
  <si>
    <t>GCA007695055.1_REEM01000124.1.region001</t>
  </si>
  <si>
    <t>GCA003562055.1_PWWQ01000130.1.region001</t>
  </si>
  <si>
    <t>GCA003557605.1_PWNW01000313.1.region001</t>
  </si>
  <si>
    <t>GCA007695285.1_REEC01000125.1.region001</t>
  </si>
  <si>
    <t>GCA007134965.1_SLJT01000286.1.region001</t>
  </si>
  <si>
    <t>GCA007134965.1_SLJT01000404.1.region001</t>
  </si>
  <si>
    <t>GCA902793765.1_CADBEW010000010.region001</t>
  </si>
  <si>
    <t>CADBEW010000010.1</t>
  </si>
  <si>
    <t>GCA007693325.1_REDW01000115.1.region001</t>
  </si>
  <si>
    <t>GCA003552985.1_PUPD01000267.1.region001</t>
  </si>
  <si>
    <t>3300007500_14_Ga0100366_101528.region001</t>
  </si>
  <si>
    <t>GCA007117185.1_SKHA01000233.1.region001</t>
  </si>
  <si>
    <t>GCA021153425.1_JAGKTM010000036.region001</t>
  </si>
  <si>
    <t>JAGKTM010000036.1</t>
  </si>
  <si>
    <t>GCA023265735.1_JAHFSN010000011.region001</t>
  </si>
  <si>
    <t>JAHFSN010000011.1</t>
  </si>
  <si>
    <t>GCA003560785.1_PWKD01000137.1.region001</t>
  </si>
  <si>
    <t>GCA003558175.1_PWMO01000460.1.region001</t>
  </si>
  <si>
    <t>506_metabat1_super.028_sub_c00617_NODE_17...region001</t>
  </si>
  <si>
    <t>NODE_17600_length_2288_cov_2.450963</t>
  </si>
  <si>
    <t>GCA003818675.1_RPPD01000357.1.region001</t>
  </si>
  <si>
    <t>GCA003552185.1_PUOW01000126.1.region001</t>
  </si>
  <si>
    <t>3300006045_102_c00020_Ga00822...region001</t>
  </si>
  <si>
    <t>Ga0082212_10019410</t>
  </si>
  <si>
    <t>GCA002087085.1_MWQY01000002.1.region001</t>
  </si>
  <si>
    <t>GCA011812985.1_JAATLL010000002.region001</t>
  </si>
  <si>
    <t>JAATLL010000002.1</t>
  </si>
  <si>
    <t>GCA002307245.1_DBTW01000011.1.region001</t>
  </si>
  <si>
    <t>GCA007693325.1_REDW01000116.1.region001</t>
  </si>
  <si>
    <t>GCA017997895.1_JAGOED010000039.region001</t>
  </si>
  <si>
    <t>JAGOED010000039.1</t>
  </si>
  <si>
    <t>GCA007116785.1_SKHW01000126.1.region001</t>
  </si>
  <si>
    <t>GCA003552985.1_PUPD01000256.1.region001</t>
  </si>
  <si>
    <t>GCA007694005.1_RECN01000071.1.region001</t>
  </si>
  <si>
    <t>GCA900156105.1_FTMS01000006.1.region001</t>
  </si>
  <si>
    <t>GCA902799965.1_CADCCO010000070.region001</t>
  </si>
  <si>
    <t>CADCCO010000070.1</t>
  </si>
  <si>
    <t>GCA003563415.1_PWRX01000042.1.region001</t>
  </si>
  <si>
    <t>GCA017618755.1_JAFZTR010000124.region001</t>
  </si>
  <si>
    <t>JAFZTR010000124.1</t>
  </si>
  <si>
    <t>GCA007124755.1_SLEN01000178.1.region001</t>
  </si>
  <si>
    <t>GCA000242595.3_CP003282.1.region002</t>
  </si>
  <si>
    <t>GCA007134965.1_SLJT01000368.1.region001</t>
  </si>
  <si>
    <t>GCA902797305.1_CADBSK010000138.region001</t>
  </si>
  <si>
    <t>CADBSK010000138.1</t>
  </si>
  <si>
    <t>GCA902758225.1_CACVYI010000396.region001</t>
  </si>
  <si>
    <t>CACVYI010000396.1</t>
  </si>
  <si>
    <t>506_metabat1_super.028_sub_c00691_NODE_19...region001</t>
  </si>
  <si>
    <t>NODE_19280_length_2107_cov_1.492203</t>
  </si>
  <si>
    <t>GCA003563415.1_PWRX01000225.1.region001</t>
  </si>
  <si>
    <t>GCA007693945.1_RECP01000022.1.region001</t>
  </si>
  <si>
    <t>GCA002691025.1_NZGT01000101.1.region001</t>
  </si>
  <si>
    <t>GCA902776995.1_CACYSC010000003.region001</t>
  </si>
  <si>
    <t>CACYSC010000003.1</t>
  </si>
  <si>
    <t>GCA017503205.1_JAFVTN010000053.region001</t>
  </si>
  <si>
    <t>JAFVTN010000053.1</t>
  </si>
  <si>
    <t>GCA902802995.1_CADCOA010000102.region001</t>
  </si>
  <si>
    <t>CADCOA010000102.1</t>
  </si>
  <si>
    <t>GCA000373545.1_KB891703.1.region001</t>
  </si>
  <si>
    <t>GCA017540345.1_JAFYBF010000369.region001</t>
  </si>
  <si>
    <t>JAFYBF010000369.1</t>
  </si>
  <si>
    <t>GCA007129695.1_SKVA01000165.1.region001</t>
  </si>
  <si>
    <t>GCA020201015.1_JAIVHN010000038.region001</t>
  </si>
  <si>
    <t>JAIVHN010000038.1</t>
  </si>
  <si>
    <t>GCA002691025.1_NZGT01000112.1.region001</t>
  </si>
  <si>
    <t>575_concoct.030_c00086_NODE_26...region001</t>
  </si>
  <si>
    <t>NODE_2698_length_18413_cov_9.376294</t>
  </si>
  <si>
    <t>GCA007695055.1_REEM01000140.1.region001</t>
  </si>
  <si>
    <t>GCA003562175.1_PWVZ01000328.1.region001</t>
  </si>
  <si>
    <t>GCA016841845.1_JAENYJ010000067.region001</t>
  </si>
  <si>
    <t>JAENYJ010000067.1</t>
  </si>
  <si>
    <t>GCA902797365.1_CADBSS010000064.region001</t>
  </si>
  <si>
    <t>CADBSS010000064.1</t>
  </si>
  <si>
    <t>GCA003566105.1_PXEY01000122.1.region001</t>
  </si>
  <si>
    <t>GCA913030605.1_CAJWEZ010000011.region001</t>
  </si>
  <si>
    <t>CAJWEZ010000011.1</t>
  </si>
  <si>
    <t>GCA003563415.1_PWRX01000142.1.region001</t>
  </si>
  <si>
    <t>514_concoct.135_sub_c00064_NODE_82...region001</t>
  </si>
  <si>
    <t>NODE_8279_length_7816_cov_3.457802</t>
  </si>
  <si>
    <t>GCA003563195.1_PWSO01000086.1.region001</t>
  </si>
  <si>
    <t>GCA014207565.1_JACHGJ010000002.region002</t>
  </si>
  <si>
    <t>GCA017504285.1_JAFVRM010000055.region001</t>
  </si>
  <si>
    <t>JAFVRM010000055.1</t>
  </si>
  <si>
    <t>GCA007117185.1_SKHA01000074.1.region001</t>
  </si>
  <si>
    <t>GCA007128195.1_SKXX01000084.1.region001</t>
  </si>
  <si>
    <t>GCA008329945.1_CP035807.1.region004</t>
  </si>
  <si>
    <t>GCA001896735.1_MPPB01000111.1.region001</t>
  </si>
  <si>
    <t>GCA902765135.1_CACWYS010000009.region001</t>
  </si>
  <si>
    <t>CACWYS010000009.1</t>
  </si>
  <si>
    <t>GCA007693325.1_REDW01000071.1.region001</t>
  </si>
  <si>
    <t>GCA003552665.1_PUNW01000249.1.region001</t>
  </si>
  <si>
    <t>GCA002238925.1_MPNH01000047.1.region001</t>
  </si>
  <si>
    <t>GCA000758165.1_JNUP01000003.1.region002</t>
  </si>
  <si>
    <t>GCA003560475.1_PWIK01000309.1.region001</t>
  </si>
  <si>
    <t>GCA003818675.1_RPPD01000036.1.region001</t>
  </si>
  <si>
    <t>GCA007695285.1_REEC01000138.1.region001</t>
  </si>
  <si>
    <t>GCA003566055.1_PWZX01000199.1.region001</t>
  </si>
  <si>
    <t>GCA000755145.1_CP009228.1.region001</t>
  </si>
  <si>
    <t>GCA003563415.1_PWRX01000038.1.region001</t>
  </si>
  <si>
    <t>GCA003556725.1_PWQO01000193.1.region001</t>
  </si>
  <si>
    <t>GCA003566875.1_PXBQ01000566.1.region001</t>
  </si>
  <si>
    <t>GCA023621875.1_JAMOAH010000104.region001</t>
  </si>
  <si>
    <t>JAMOAH010000104.1</t>
  </si>
  <si>
    <t>GCA902790385.1_CADART010000003.region001</t>
  </si>
  <si>
    <t>CADART010000003.1</t>
  </si>
  <si>
    <t>GCA007695285.1_REEC01000125.1.region002</t>
  </si>
  <si>
    <t>GCA007117185.1_SKHA01000108.1.region001</t>
  </si>
  <si>
    <t>GCA003552185.1_PUOW01000035.1.region001</t>
  </si>
  <si>
    <t>GCA007120265.1_SKOC01000473.1.region001</t>
  </si>
  <si>
    <t>GCA003554375.1_PWGF01000034.1.region001</t>
  </si>
  <si>
    <t>GCA902771525.1_CACXWZ010000019.region001</t>
  </si>
  <si>
    <t>CACXWZ010000019.1</t>
  </si>
  <si>
    <t>GCA021153075.1_JAGKUC010000171.region001</t>
  </si>
  <si>
    <t>JAGKUC010000171.1</t>
  </si>
  <si>
    <t>GCA007127925.1_SKYJ01000128.1.region001</t>
  </si>
  <si>
    <t>GCA900313935.1_OMTI01000186.1.region001</t>
  </si>
  <si>
    <t>GCA902768315.1_CACXLB010000006.region001</t>
  </si>
  <si>
    <t>CACXLB010000006.1</t>
  </si>
  <si>
    <t>GCA021152445.1_JAGKVJ010000051.region001</t>
  </si>
  <si>
    <t>JAGKVJ010000051.1</t>
  </si>
  <si>
    <t>GCA007130865.1_SLRR01000173.1.region001</t>
  </si>
  <si>
    <t>GCA902789625.1_CADAOW010000004.region001</t>
  </si>
  <si>
    <t>CADAOW010000004.1</t>
  </si>
  <si>
    <t>GCA007693485.1_REDM01000181.1.region001</t>
  </si>
  <si>
    <t>GCA003552375.1_PULG01000087.1.region001</t>
  </si>
  <si>
    <t>GCA003560475.1_PWIK01000068.1.region001</t>
  </si>
  <si>
    <t>GCA913043885.1_CAJWOB010000457.region001</t>
  </si>
  <si>
    <t>CAJWOB010000457.1</t>
  </si>
  <si>
    <t>GCA003556605.1_PWQX01000017.1.region001</t>
  </si>
  <si>
    <t>GCA020201015.1_JAIVHN010000137.region001</t>
  </si>
  <si>
    <t>JAIVHN010000137.1</t>
  </si>
  <si>
    <t>GCA902797365.1_CADBSS010000331.region001</t>
  </si>
  <si>
    <t>CADBSS010000331.1</t>
  </si>
  <si>
    <t>GCA003554375.1_PWGF01000132.1.region001</t>
  </si>
  <si>
    <t>GCA017483165.1_JAFULS010000007.region001</t>
  </si>
  <si>
    <t>JAFULS010000007.1</t>
  </si>
  <si>
    <t>3300006045_73_c00001_Ga00822...region001</t>
  </si>
  <si>
    <t>Ga0082212_10000104</t>
  </si>
  <si>
    <t>GCA003567675.1_PWYZ01000057.1.region001</t>
  </si>
  <si>
    <t>GCA003554375.1_PWGF01000554.1.region001</t>
  </si>
  <si>
    <t>GCA002730875.1_PCBI01000010.1.region001</t>
  </si>
  <si>
    <t>GCA007695175.1_REEH01000166.1.region001</t>
  </si>
  <si>
    <t>GCA003346715.1_QQPQ01000008.1.region001</t>
  </si>
  <si>
    <t>GCA902793765.1_CADBEW010000032.region001</t>
  </si>
  <si>
    <t>CADBEW010000032.1</t>
  </si>
  <si>
    <t>APA_bin_94_c_000000239915.region001</t>
  </si>
  <si>
    <t>3300002505_21_c00044_JGI2470...region001</t>
  </si>
  <si>
    <t>JGI24704J35079_10008513</t>
  </si>
  <si>
    <t>GCA903866615.1_CAIPOG010000646.region001</t>
  </si>
  <si>
    <t>CAIPOG010000646.1</t>
  </si>
  <si>
    <t>GCA902799665.1_CADCBK010000025.region001</t>
  </si>
  <si>
    <t>CADCBK010000025.1</t>
  </si>
  <si>
    <t>GCA002087085.1_MWQY01000010.1.region001</t>
  </si>
  <si>
    <t>GCA003487245.1_DNEQ01000059.1.region001</t>
  </si>
  <si>
    <t>RHO3_bin_84_c00066_NODE_22...region001</t>
  </si>
  <si>
    <t>NODE_2253_length_36193_cov_10.804029</t>
  </si>
  <si>
    <t>GCA003554375.1_PWGF01000156.1.region001</t>
  </si>
  <si>
    <t>GCA007134965.1_SLJT01000109.1.region001</t>
  </si>
  <si>
    <t>GCA902766345.1_CACXDK010000160.region001</t>
  </si>
  <si>
    <t>CACXDK010000160.1</t>
  </si>
  <si>
    <t>GCA003552745.1_PUOG01000218.1.region001</t>
  </si>
  <si>
    <t>GCA003556605.1_PWQX01000074.1.region001</t>
  </si>
  <si>
    <t>GCA902797305.1_CADBSK010000012.region001</t>
  </si>
  <si>
    <t>CADBSK010000012.1</t>
  </si>
  <si>
    <t>GCA902785455.1_CACZYY010000033.region001</t>
  </si>
  <si>
    <t>CACZYY010000033.1</t>
  </si>
  <si>
    <t>GCA003562055.1_PWWQ01000265.1.region001</t>
  </si>
  <si>
    <t>APA_bin_62_c_000000306636.region001</t>
  </si>
  <si>
    <t>GCA007128315.1_SKXQ01000095.1.region001</t>
  </si>
  <si>
    <t>GCA016342385.1_JAEINM010000059.region001</t>
  </si>
  <si>
    <t>JAEINM010000059.1</t>
  </si>
  <si>
    <t>3300006045_49_c00023_Ga00822...region001</t>
  </si>
  <si>
    <t>Ga0082212_10000933</t>
  </si>
  <si>
    <t>GCF (0.3 distance)</t>
  </si>
  <si>
    <t>GCF (0.5 distance)</t>
  </si>
  <si>
    <t>Bin</t>
  </si>
  <si>
    <t>Host</t>
  </si>
  <si>
    <t>Broad host</t>
  </si>
  <si>
    <t>003D_7</t>
  </si>
  <si>
    <t>003M_1</t>
  </si>
  <si>
    <t>009_1</t>
  </si>
  <si>
    <t>013N_1</t>
  </si>
  <si>
    <t>050C_7</t>
  </si>
  <si>
    <t>059_1</t>
  </si>
  <si>
    <t>3300001544_12</t>
  </si>
  <si>
    <t>3300002505_21</t>
  </si>
  <si>
    <t>3300002552_18</t>
  </si>
  <si>
    <t>3300006045_102</t>
  </si>
  <si>
    <t>3300006045_49</t>
  </si>
  <si>
    <t>3300006045_66</t>
  </si>
  <si>
    <t>3300006045_73</t>
  </si>
  <si>
    <t>3300006226_49</t>
  </si>
  <si>
    <t>3300006226_65</t>
  </si>
  <si>
    <t>3300006566_15</t>
  </si>
  <si>
    <t>3300007119_8</t>
  </si>
  <si>
    <t>3300007500_14</t>
  </si>
  <si>
    <t>APA_bin_62</t>
  </si>
  <si>
    <t>APA_bin_94</t>
  </si>
  <si>
    <t>506_metabat1_super.028_sub</t>
  </si>
  <si>
    <t>510_metabat1_super.011</t>
  </si>
  <si>
    <t>514_concoct.135_sub</t>
  </si>
  <si>
    <t>515_metabat2.042</t>
  </si>
  <si>
    <t>575_concoct.030</t>
  </si>
  <si>
    <t>RHO1_bin_44</t>
  </si>
  <si>
    <t>RHO3_bin_84</t>
  </si>
  <si>
    <t>GCA_000143985.1</t>
  </si>
  <si>
    <t>GCA_000147075.1</t>
  </si>
  <si>
    <t>GCA_000242595.3</t>
  </si>
  <si>
    <t>GCA_000373545.1</t>
  </si>
  <si>
    <t>GCA_000378205.1</t>
  </si>
  <si>
    <t>GCA_000426705.1</t>
  </si>
  <si>
    <t>GCA_000507245.1</t>
  </si>
  <si>
    <t>GCA_000755145.1</t>
  </si>
  <si>
    <t>GCA_000758165.1</t>
  </si>
  <si>
    <t>GCA_001749745.1</t>
  </si>
  <si>
    <t>GCA_001896735.1</t>
  </si>
  <si>
    <t>GCA_002087085.1</t>
  </si>
  <si>
    <t>GCA_002238925.1</t>
  </si>
  <si>
    <t>GCA_002307245.1</t>
  </si>
  <si>
    <t>GCA_002313505.1</t>
  </si>
  <si>
    <t>GCA_002412825.1</t>
  </si>
  <si>
    <t>GCA_002691025.1</t>
  </si>
  <si>
    <t>GCA_002729885.1</t>
  </si>
  <si>
    <t>GCA_002730875.1</t>
  </si>
  <si>
    <t>GCA_002916695.1</t>
  </si>
  <si>
    <t>GCA_003141795.1</t>
  </si>
  <si>
    <t>GCA_003154555.1</t>
  </si>
  <si>
    <t>GCA_003346715.1</t>
  </si>
  <si>
    <t>GCA_003446465.1</t>
  </si>
  <si>
    <t>GCA_003454065.1</t>
  </si>
  <si>
    <t>GCA_003456015.1</t>
  </si>
  <si>
    <t>GCA_003487245.1</t>
  </si>
  <si>
    <t>GCA_003498145.1</t>
  </si>
  <si>
    <t>GCA_003509145.1</t>
  </si>
  <si>
    <t>GCA_003525185.1</t>
  </si>
  <si>
    <t>GCA_003552185.1</t>
  </si>
  <si>
    <t>GCA_003552375.1</t>
  </si>
  <si>
    <t>GCA_003552665.1</t>
  </si>
  <si>
    <t>GCA_003552745.1</t>
  </si>
  <si>
    <t>GCA_003552985.1</t>
  </si>
  <si>
    <t>GCA_003554375.1</t>
  </si>
  <si>
    <t>GCA_003554645.1</t>
  </si>
  <si>
    <t>GCA_003556605.1</t>
  </si>
  <si>
    <t>GCA_003556725.1</t>
  </si>
  <si>
    <t>GCA_003557605.1</t>
  </si>
  <si>
    <t>GCA_003557615.1</t>
  </si>
  <si>
    <t>GCA_003558175.1</t>
  </si>
  <si>
    <t>GCA_003558375.1</t>
  </si>
  <si>
    <t>GCA_003558715.1</t>
  </si>
  <si>
    <t>GCA_003559765.1</t>
  </si>
  <si>
    <t>GCA_003560475.1</t>
  </si>
  <si>
    <t>GCA_003560785.1</t>
  </si>
  <si>
    <t>GCA_003562055.1</t>
  </si>
  <si>
    <t>GCA_003562175.1</t>
  </si>
  <si>
    <t>GCA_003563195.1</t>
  </si>
  <si>
    <t>GCA_003563415.1</t>
  </si>
  <si>
    <t>GCA_003563635.1</t>
  </si>
  <si>
    <t>GCA_003563715.1</t>
  </si>
  <si>
    <t>GCA_003564775.1</t>
  </si>
  <si>
    <t>GCA_003565795.1</t>
  </si>
  <si>
    <t>GCA_003566055.1</t>
  </si>
  <si>
    <t>GCA_003566105.1</t>
  </si>
  <si>
    <t>GCA_003566595.1</t>
  </si>
  <si>
    <t>GCA_003566875.1</t>
  </si>
  <si>
    <t>GCA_003567675.1</t>
  </si>
  <si>
    <t>GCA_003568155.1</t>
  </si>
  <si>
    <t>GCA_003818675.1</t>
  </si>
  <si>
    <t>GCA_004796395.1</t>
  </si>
  <si>
    <t>GCA_007116695.1</t>
  </si>
  <si>
    <t>GCA_007116785.1</t>
  </si>
  <si>
    <t>GCA_007117185.1</t>
  </si>
  <si>
    <t>GCA_007118855.1</t>
  </si>
  <si>
    <t>GCA_007120265.1</t>
  </si>
  <si>
    <t>GCA_007124155.1</t>
  </si>
  <si>
    <t>GCA_007124455.1</t>
  </si>
  <si>
    <t>GCA_007124755.1</t>
  </si>
  <si>
    <t>GCA_007127925.1</t>
  </si>
  <si>
    <t>GCA_007128195.1</t>
  </si>
  <si>
    <t>GCA_007128315.1</t>
  </si>
  <si>
    <t>GCA_007129695.1</t>
  </si>
  <si>
    <t>GCA_007130865.1</t>
  </si>
  <si>
    <t>GCA_007134965.1</t>
  </si>
  <si>
    <t>GCA_007693325.1</t>
  </si>
  <si>
    <t>GCA_007693485.1</t>
  </si>
  <si>
    <t>GCA_007693945.1</t>
  </si>
  <si>
    <t>GCA_007694005.1</t>
  </si>
  <si>
    <t>GCA_007694025.1</t>
  </si>
  <si>
    <t>GCA_007695055.1</t>
  </si>
  <si>
    <t>GCA_007695175.1</t>
  </si>
  <si>
    <t>GCA_007695285.1</t>
  </si>
  <si>
    <t>GCA_008329945.1</t>
  </si>
  <si>
    <t>GCA_009782375.1</t>
  </si>
  <si>
    <t>GCA_011812985.1</t>
  </si>
  <si>
    <t>GCA_011812995.1</t>
  </si>
  <si>
    <t>GCA_011813005.1</t>
  </si>
  <si>
    <t>GCA_013166645.2</t>
  </si>
  <si>
    <t>GCA_013166715.1</t>
  </si>
  <si>
    <t>GCA_014207565.1</t>
  </si>
  <si>
    <t>GCA_015061415.1</t>
  </si>
  <si>
    <t>GCA_015493635.1</t>
  </si>
  <si>
    <t>GCA_015709405.1</t>
  </si>
  <si>
    <t>GCA_016342385.1</t>
  </si>
  <si>
    <t>GCA_016841845.1</t>
  </si>
  <si>
    <t>GCA_017395855.1</t>
  </si>
  <si>
    <t>GCA_017397145.1</t>
  </si>
  <si>
    <t>GCA_017413335.1</t>
  </si>
  <si>
    <t>GCA_017451865.1</t>
  </si>
  <si>
    <t>GCA_017483165.1</t>
  </si>
  <si>
    <t>GCA_017503205.1</t>
  </si>
  <si>
    <t>GCA_017504285.1</t>
  </si>
  <si>
    <t>GCA_017540345.1</t>
  </si>
  <si>
    <t>GCA_017551975.1</t>
  </si>
  <si>
    <t>GCA_017614995.1</t>
  </si>
  <si>
    <t>GCA_017618015.1</t>
  </si>
  <si>
    <t>GCA_017618405.1</t>
  </si>
  <si>
    <t>GCA_017618755.1</t>
  </si>
  <si>
    <t>GCA_017622235.1</t>
  </si>
  <si>
    <t>GCA_017625495.1</t>
  </si>
  <si>
    <t>GCA_017626515.1</t>
  </si>
  <si>
    <t>GCA_017628565.1</t>
  </si>
  <si>
    <t>GCA_017645885.1</t>
  </si>
  <si>
    <t>GCA_017646305.1</t>
  </si>
  <si>
    <t>GCA_017649575.1</t>
  </si>
  <si>
    <t>GCA_017649985.1</t>
  </si>
  <si>
    <t>GCA_017893965.1</t>
  </si>
  <si>
    <t>GCA_017936345.1</t>
  </si>
  <si>
    <t>GCA_017936665.1</t>
  </si>
  <si>
    <t>GCA_017965585.1</t>
  </si>
  <si>
    <t>GCA_017997895.1</t>
  </si>
  <si>
    <t>GCA_018432215.1</t>
  </si>
  <si>
    <t>GCA_020201015.1</t>
  </si>
  <si>
    <t>GCA_020353535.1</t>
  </si>
  <si>
    <t>GCA_020632655.1</t>
  </si>
  <si>
    <t>GCA_021152385.1</t>
  </si>
  <si>
    <t>GCA_021152445.1</t>
  </si>
  <si>
    <t>GCA_021153075.1</t>
  </si>
  <si>
    <t>GCA_021153425.1</t>
  </si>
  <si>
    <t>GCA_021736245.1</t>
  </si>
  <si>
    <t>GCA_021736465.1</t>
  </si>
  <si>
    <t>GCA_022781115.1</t>
  </si>
  <si>
    <t>GCA_022839165.1</t>
  </si>
  <si>
    <t>GCA_023265655.1</t>
  </si>
  <si>
    <t>GCA_023265735.1</t>
  </si>
  <si>
    <t>GCA_023621875.1</t>
  </si>
  <si>
    <t>GCA_900156105.1</t>
  </si>
  <si>
    <t>GCA_900313935.1</t>
  </si>
  <si>
    <t>GCA_900315435.1</t>
  </si>
  <si>
    <t>GCA_900321635.1</t>
  </si>
  <si>
    <t>GCA_902755975.1</t>
  </si>
  <si>
    <t>GCA_902756165.1</t>
  </si>
  <si>
    <t>GCA_902757575.1</t>
  </si>
  <si>
    <t>GCA_902758225.1</t>
  </si>
  <si>
    <t>GCA_902761185.1</t>
  </si>
  <si>
    <t>GCA_902763515.1</t>
  </si>
  <si>
    <t>GCA_902764405.1</t>
  </si>
  <si>
    <t>GCA_902765135.1</t>
  </si>
  <si>
    <t>GCA_902766125.1</t>
  </si>
  <si>
    <t>GCA_902766345.1</t>
  </si>
  <si>
    <t>GCA_902768315.1</t>
  </si>
  <si>
    <t>GCA_902771525.1</t>
  </si>
  <si>
    <t>GCA_902772975.1</t>
  </si>
  <si>
    <t>GCA_902773215.1</t>
  </si>
  <si>
    <t>GCA_902776635.1</t>
  </si>
  <si>
    <t>GCA_902776995.1</t>
  </si>
  <si>
    <t>GCA_902778325.1</t>
  </si>
  <si>
    <t>GCA_902780245.1</t>
  </si>
  <si>
    <t>GCA_902780515.1</t>
  </si>
  <si>
    <t>GCA_902781815.1</t>
  </si>
  <si>
    <t>GCA_902783245.1</t>
  </si>
  <si>
    <t>GCA_902785455.1</t>
  </si>
  <si>
    <t>GCA_902786295.1</t>
  </si>
  <si>
    <t>GCA_902787125.1</t>
  </si>
  <si>
    <t>GCA_902789325.1</t>
  </si>
  <si>
    <t>GCA_902789625.1</t>
  </si>
  <si>
    <t>GCA_902790385.1</t>
  </si>
  <si>
    <t>GCA_902790545.1</t>
  </si>
  <si>
    <t>GCA_902791665.1</t>
  </si>
  <si>
    <t>GCA_902792795.1</t>
  </si>
  <si>
    <t>GCA_902793765.1</t>
  </si>
  <si>
    <t>GCA_902795205.1</t>
  </si>
  <si>
    <t>GCA_902796015.1</t>
  </si>
  <si>
    <t>GCA_902796985.1</t>
  </si>
  <si>
    <t>GCA_902797305.1</t>
  </si>
  <si>
    <t>GCA_902797365.1</t>
  </si>
  <si>
    <t>GCA_902797635.1</t>
  </si>
  <si>
    <t>GCA_902797925.1</t>
  </si>
  <si>
    <t>GCA_902799665.1</t>
  </si>
  <si>
    <t>GCA_902799965.1</t>
  </si>
  <si>
    <t>GCA_902802235.1</t>
  </si>
  <si>
    <t>GCA_902802305.1</t>
  </si>
  <si>
    <t>GCA_902802995.1</t>
  </si>
  <si>
    <t>GCA_902803415.1</t>
  </si>
  <si>
    <t>GCA_902803735.1</t>
  </si>
  <si>
    <t>GCA_903866615.1</t>
  </si>
  <si>
    <t>GCA_903954325.1</t>
  </si>
  <si>
    <t>GCA_913030605.1</t>
  </si>
  <si>
    <t>GCA_913043885.1</t>
  </si>
  <si>
    <t>GCA_939808015.1</t>
  </si>
  <si>
    <t>Tsitsikamma favus</t>
  </si>
  <si>
    <t>Tsitsikamma sponge</t>
  </si>
  <si>
    <t>Tsitsikamma madiba</t>
  </si>
  <si>
    <t>Tsitsikamma michaeli</t>
  </si>
  <si>
    <t xml:space="preserve">Cubitermes ugandensis </t>
  </si>
  <si>
    <t>Termite</t>
  </si>
  <si>
    <t>Neocapritermes taracua</t>
  </si>
  <si>
    <t>Cornitermes sp.</t>
  </si>
  <si>
    <t>Microcerotermes parvus</t>
  </si>
  <si>
    <t xml:space="preserve">Human tongue dorsum </t>
  </si>
  <si>
    <t>Human</t>
  </si>
  <si>
    <t>Human supragingival plaque</t>
  </si>
  <si>
    <t>Ircinia ramosa</t>
  </si>
  <si>
    <t>Sponge</t>
  </si>
  <si>
    <t>Aplysina aerophoba</t>
  </si>
  <si>
    <t>Oil field of Congo, Africa</t>
  </si>
  <si>
    <t>Sediment</t>
  </si>
  <si>
    <t>Water of thermal spring, Kermadec archipelago, Raoul island, southwest shore of Green Lake</t>
  </si>
  <si>
    <t>Vent</t>
  </si>
  <si>
    <t>Bacterial bloom in the brine under trona in alkalineLake Magadi</t>
  </si>
  <si>
    <t>Alkaline lake</t>
  </si>
  <si>
    <t>Cyanobacterial mat from a warm spring in alkaline Lake Magadi</t>
  </si>
  <si>
    <t>Mud sample, Baja California Norte, Laguna Figueroa, Mexico</t>
  </si>
  <si>
    <t>Interstitial water of a cyanobacteria-containing microbial mat, Massachusetts, Woods Hole, Little Sippewissett salt marsh</t>
  </si>
  <si>
    <t>Freshwater lake</t>
  </si>
  <si>
    <t>Lithifying hypersaline microbial mat of Lake 21 on the Kiritimati atoll</t>
  </si>
  <si>
    <t>Hypersaline lake</t>
  </si>
  <si>
    <t>Soil, India: Kutch, Gujarat</t>
  </si>
  <si>
    <t>Soil</t>
  </si>
  <si>
    <t xml:space="preserve">Coastal saline habitat of Gujarat </t>
  </si>
  <si>
    <t>Seawater</t>
  </si>
  <si>
    <t>Sludge from a mesophilic anaerobic wastewater digester enriched on phosphite and carbon dioxide</t>
  </si>
  <si>
    <t>Sludge</t>
  </si>
  <si>
    <t>Marine sediment, India</t>
  </si>
  <si>
    <t>Biofilm, Canada: Fort McMurray, Alberta</t>
  </si>
  <si>
    <t>Biofilm</t>
  </si>
  <si>
    <t>Seawater, Mediterranean Sea</t>
  </si>
  <si>
    <t>Seawater, Pacific Ocean</t>
  </si>
  <si>
    <t>Alkaline soda lake, 	India: Lonar</t>
  </si>
  <si>
    <t>Permafrost active layer soil, Sweden: Stordalen Mire</t>
  </si>
  <si>
    <t>Permafrost</t>
  </si>
  <si>
    <t>Black sea water</t>
  </si>
  <si>
    <t>Hydrocarbon</t>
  </si>
  <si>
    <t>Sheep</t>
  </si>
  <si>
    <t>Groundwater</t>
  </si>
  <si>
    <t>Hypersaline soda lake sediment, Russia: Kulunda Steppe</t>
  </si>
  <si>
    <t>Prairie Pothole Region wetland sediments</t>
  </si>
  <si>
    <t>Bioplastic (PHA) biofilm from water-sediment interface of coastal lagoon, USA: Texas, Kleberg County, Upper Laguna Madre</t>
  </si>
  <si>
    <t>Hypersaline soda lake brine, Russia: Kulunda Steppe</t>
  </si>
  <si>
    <t>Alkaline salt lake, Canada: Cariboo Plateau</t>
  </si>
  <si>
    <t>Thiodendron" bacterial sulfur mat from mineral sulfide spring</t>
  </si>
  <si>
    <t>Neocapritermes taracua, French Guiana: Petit-Saut</t>
  </si>
  <si>
    <t>Culex pipiens</t>
  </si>
  <si>
    <t>Mosquito</t>
  </si>
  <si>
    <t>Black Sea sulfidic water, Bulgaria</t>
  </si>
  <si>
    <t>Marine intertidal mud, Massachusetts, Woods Hole</t>
  </si>
  <si>
    <t>San Clemente Island Goat feces</t>
  </si>
  <si>
    <t>Goat</t>
  </si>
  <si>
    <t>Deep-sea hydrothermal deposit</t>
  </si>
  <si>
    <t>Biofilm from carbon steel corrosion coupon exposed to oil field production water</t>
  </si>
  <si>
    <t>Black Sea sulfidic water cellulose enrichment</t>
  </si>
  <si>
    <t>Marine sediment, North Sea: German Bight (Helgoland Mud Area)</t>
  </si>
  <si>
    <t>Roe deer</t>
  </si>
  <si>
    <t>Deer</t>
  </si>
  <si>
    <t>Water buffalo</t>
  </si>
  <si>
    <t>Buffalo</t>
  </si>
  <si>
    <t>Water deer</t>
  </si>
  <si>
    <t>Yak</t>
  </si>
  <si>
    <t>Wastewater, Germany: Goettingen</t>
  </si>
  <si>
    <t>Wastewater</t>
  </si>
  <si>
    <t>Wastewater sludge</t>
  </si>
  <si>
    <t>Soil alkaline flat, Chile: Atacama Desert, between Atacama Salar and Lejia lagoon</t>
  </si>
  <si>
    <t>Activated sludge from Hong Kong Shatin wastewater treatment plant</t>
  </si>
  <si>
    <t>Sus scrofa</t>
  </si>
  <si>
    <t>Pig</t>
  </si>
  <si>
    <t>Bos taurus</t>
  </si>
  <si>
    <t>Cattle</t>
  </si>
  <si>
    <t>Lake water, Spain: Laguna del Tobar</t>
  </si>
  <si>
    <t>Anaerobic digester, South Korea</t>
  </si>
  <si>
    <t>Groundwater microbiome, New Zealand: Canterbury region</t>
  </si>
  <si>
    <t>Anaerobic digester sludge</t>
  </si>
  <si>
    <t>Alkaline, hypersaline Mono Lake in California, USA</t>
  </si>
  <si>
    <t>Rumen of Scottish cattle</t>
  </si>
  <si>
    <t>Freshwater lake, Finland</t>
  </si>
  <si>
    <t>Freshwater lake, Switzerland</t>
  </si>
  <si>
    <t>Chicken</t>
  </si>
  <si>
    <t>Rhopaloeides odorabile</t>
  </si>
  <si>
    <t>GCF (0.8 distance)</t>
  </si>
  <si>
    <t>Singleton GCF</t>
  </si>
  <si>
    <t xml:space="preserve">Multi-member GCF </t>
  </si>
  <si>
    <r>
      <rPr>
        <b/>
        <sz val="12"/>
        <color theme="1"/>
        <rFont val="Calibri"/>
        <family val="2"/>
        <scheme val="minor"/>
      </rPr>
      <t xml:space="preserve">Table S8. </t>
    </r>
    <r>
      <rPr>
        <sz val="12"/>
        <color theme="1"/>
        <rFont val="Calibri"/>
        <family val="2"/>
        <scheme val="minor"/>
      </rPr>
      <t>Metadata for predicted biosynthetic gene clusters detected in allgenomes and MAGs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84"/>
  <sheetViews>
    <sheetView tabSelected="1" workbookViewId="0"/>
  </sheetViews>
  <sheetFormatPr baseColWidth="10" defaultRowHeight="16" x14ac:dyDescent="0.2"/>
  <cols>
    <col min="1" max="1" width="22.5" customWidth="1"/>
    <col min="2" max="2" width="12.83203125" customWidth="1"/>
    <col min="3" max="3" width="17.83203125" bestFit="1" customWidth="1"/>
    <col min="4" max="4" width="17" bestFit="1" customWidth="1"/>
    <col min="5" max="5" width="10.33203125" bestFit="1" customWidth="1"/>
    <col min="6" max="6" width="11.83203125" bestFit="1" customWidth="1"/>
    <col min="7" max="7" width="22.83203125" bestFit="1" customWidth="1"/>
    <col min="8" max="8" width="26.33203125" bestFit="1" customWidth="1"/>
    <col min="9" max="9" width="25" customWidth="1"/>
    <col min="10" max="10" width="18.1640625" bestFit="1" customWidth="1"/>
    <col min="11" max="13" width="16.33203125" bestFit="1" customWidth="1"/>
  </cols>
  <sheetData>
    <row r="1" spans="1:16" x14ac:dyDescent="0.2">
      <c r="A1" t="s">
        <v>1114</v>
      </c>
    </row>
    <row r="3" spans="1:16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801</v>
      </c>
      <c r="I3" s="1" t="s">
        <v>802</v>
      </c>
      <c r="J3" s="1" t="s">
        <v>803</v>
      </c>
      <c r="K3" s="1" t="s">
        <v>799</v>
      </c>
      <c r="L3" s="1" t="s">
        <v>800</v>
      </c>
      <c r="M3" s="1" t="s">
        <v>1111</v>
      </c>
    </row>
    <row r="4" spans="1:16" x14ac:dyDescent="0.2">
      <c r="A4" t="s">
        <v>518</v>
      </c>
      <c r="B4" t="s">
        <v>519</v>
      </c>
      <c r="C4">
        <v>61123</v>
      </c>
      <c r="D4">
        <v>74544</v>
      </c>
      <c r="E4">
        <v>13421</v>
      </c>
      <c r="F4" t="b">
        <v>1</v>
      </c>
      <c r="G4" t="s">
        <v>28</v>
      </c>
      <c r="H4" t="s">
        <v>804</v>
      </c>
      <c r="I4" t="s">
        <v>1024</v>
      </c>
      <c r="J4" t="s">
        <v>1025</v>
      </c>
      <c r="K4" s="3">
        <v>5</v>
      </c>
      <c r="L4" s="3">
        <v>5</v>
      </c>
      <c r="M4" s="3">
        <v>5</v>
      </c>
      <c r="O4" s="3"/>
      <c r="P4" t="s">
        <v>1112</v>
      </c>
    </row>
    <row r="5" spans="1:16" x14ac:dyDescent="0.2">
      <c r="A5" t="s">
        <v>226</v>
      </c>
      <c r="B5" t="s">
        <v>227</v>
      </c>
      <c r="C5">
        <v>0</v>
      </c>
      <c r="D5">
        <v>13408</v>
      </c>
      <c r="E5">
        <v>13408</v>
      </c>
      <c r="F5" t="b">
        <v>1</v>
      </c>
      <c r="G5" t="s">
        <v>28</v>
      </c>
      <c r="H5" t="s">
        <v>805</v>
      </c>
      <c r="I5" t="s">
        <v>1024</v>
      </c>
      <c r="J5" t="s">
        <v>1025</v>
      </c>
      <c r="K5" s="3">
        <v>5</v>
      </c>
      <c r="L5" s="3">
        <v>5</v>
      </c>
      <c r="M5" s="3">
        <v>5</v>
      </c>
      <c r="O5" s="2"/>
      <c r="P5" t="s">
        <v>1113</v>
      </c>
    </row>
    <row r="6" spans="1:16" x14ac:dyDescent="0.2">
      <c r="A6" t="s">
        <v>395</v>
      </c>
      <c r="B6" t="s">
        <v>396</v>
      </c>
      <c r="C6">
        <v>0</v>
      </c>
      <c r="D6">
        <v>6198</v>
      </c>
      <c r="E6">
        <v>6198</v>
      </c>
      <c r="F6" t="b">
        <v>1</v>
      </c>
      <c r="G6" t="s">
        <v>28</v>
      </c>
      <c r="H6" t="s">
        <v>808</v>
      </c>
      <c r="I6" t="s">
        <v>1024</v>
      </c>
      <c r="J6" t="s">
        <v>1025</v>
      </c>
      <c r="K6" s="3">
        <v>5</v>
      </c>
      <c r="L6" s="3">
        <v>5</v>
      </c>
      <c r="M6" s="3">
        <v>5</v>
      </c>
    </row>
    <row r="7" spans="1:16" x14ac:dyDescent="0.2">
      <c r="A7" t="s">
        <v>609</v>
      </c>
      <c r="B7" t="s">
        <v>610</v>
      </c>
      <c r="C7">
        <v>0</v>
      </c>
      <c r="D7">
        <v>8067</v>
      </c>
      <c r="E7">
        <v>8067</v>
      </c>
      <c r="F7" t="b">
        <v>1</v>
      </c>
      <c r="G7" t="s">
        <v>28</v>
      </c>
      <c r="H7" t="s">
        <v>806</v>
      </c>
      <c r="I7" t="s">
        <v>1026</v>
      </c>
      <c r="J7" t="s">
        <v>1025</v>
      </c>
      <c r="K7" s="3">
        <v>5</v>
      </c>
      <c r="L7" s="3">
        <v>5</v>
      </c>
      <c r="M7" s="3">
        <v>5</v>
      </c>
    </row>
    <row r="8" spans="1:16" x14ac:dyDescent="0.2">
      <c r="A8" t="s">
        <v>287</v>
      </c>
      <c r="B8" t="s">
        <v>288</v>
      </c>
      <c r="C8">
        <v>47517</v>
      </c>
      <c r="D8">
        <v>68312</v>
      </c>
      <c r="E8">
        <v>20795</v>
      </c>
      <c r="F8" t="b">
        <v>0</v>
      </c>
      <c r="G8" t="s">
        <v>28</v>
      </c>
      <c r="H8" t="s">
        <v>807</v>
      </c>
      <c r="I8" t="s">
        <v>1027</v>
      </c>
      <c r="J8" t="s">
        <v>1025</v>
      </c>
      <c r="K8" s="3">
        <v>5</v>
      </c>
      <c r="L8" s="3">
        <v>5</v>
      </c>
      <c r="M8" s="3">
        <v>5</v>
      </c>
    </row>
    <row r="9" spans="1:16" x14ac:dyDescent="0.2">
      <c r="A9" t="s">
        <v>369</v>
      </c>
      <c r="B9" t="s">
        <v>370</v>
      </c>
      <c r="C9">
        <v>344</v>
      </c>
      <c r="D9">
        <v>16789</v>
      </c>
      <c r="E9">
        <v>16445</v>
      </c>
      <c r="F9" t="b">
        <v>1</v>
      </c>
      <c r="G9" t="s">
        <v>28</v>
      </c>
      <c r="H9" t="s">
        <v>809</v>
      </c>
      <c r="I9" t="s">
        <v>1027</v>
      </c>
      <c r="J9" t="s">
        <v>1025</v>
      </c>
      <c r="K9" s="3">
        <v>5</v>
      </c>
      <c r="L9" s="3">
        <v>5</v>
      </c>
      <c r="M9" s="3">
        <v>5</v>
      </c>
    </row>
    <row r="10" spans="1:16" x14ac:dyDescent="0.2">
      <c r="A10" t="s">
        <v>441</v>
      </c>
      <c r="B10" t="s">
        <v>442</v>
      </c>
      <c r="C10">
        <v>0</v>
      </c>
      <c r="D10">
        <v>30124</v>
      </c>
      <c r="E10">
        <v>30124</v>
      </c>
      <c r="F10" t="b">
        <v>1</v>
      </c>
      <c r="G10" t="s">
        <v>11</v>
      </c>
      <c r="H10" t="s">
        <v>810</v>
      </c>
      <c r="I10" t="s">
        <v>1028</v>
      </c>
      <c r="J10" t="s">
        <v>1029</v>
      </c>
      <c r="K10" s="3">
        <v>6</v>
      </c>
      <c r="L10" s="3">
        <v>2892</v>
      </c>
      <c r="M10" s="3">
        <v>3010</v>
      </c>
    </row>
    <row r="11" spans="1:16" x14ac:dyDescent="0.2">
      <c r="A11" t="s">
        <v>171</v>
      </c>
      <c r="B11" t="s">
        <v>172</v>
      </c>
      <c r="C11">
        <v>0</v>
      </c>
      <c r="D11">
        <v>3457</v>
      </c>
      <c r="E11">
        <v>3457</v>
      </c>
      <c r="F11" t="b">
        <v>1</v>
      </c>
      <c r="G11" t="s">
        <v>124</v>
      </c>
      <c r="H11" t="s">
        <v>811</v>
      </c>
      <c r="I11" t="s">
        <v>1030</v>
      </c>
      <c r="J11" t="s">
        <v>1029</v>
      </c>
      <c r="K11" s="3">
        <v>7</v>
      </c>
      <c r="L11" s="3">
        <v>7</v>
      </c>
      <c r="M11" s="3">
        <v>7</v>
      </c>
    </row>
    <row r="12" spans="1:16" x14ac:dyDescent="0.2">
      <c r="A12" t="s">
        <v>772</v>
      </c>
      <c r="B12" t="s">
        <v>773</v>
      </c>
      <c r="C12">
        <v>0</v>
      </c>
      <c r="D12">
        <v>3913</v>
      </c>
      <c r="E12">
        <v>3913</v>
      </c>
      <c r="F12" t="b">
        <v>1</v>
      </c>
      <c r="G12" t="s">
        <v>11</v>
      </c>
      <c r="H12" t="s">
        <v>811</v>
      </c>
      <c r="I12" t="s">
        <v>1030</v>
      </c>
      <c r="J12" t="s">
        <v>1029</v>
      </c>
      <c r="K12" s="3">
        <v>8</v>
      </c>
      <c r="L12" s="3">
        <v>2892</v>
      </c>
      <c r="M12" s="3">
        <v>2988</v>
      </c>
    </row>
    <row r="13" spans="1:16" x14ac:dyDescent="0.2">
      <c r="A13" t="s">
        <v>445</v>
      </c>
      <c r="B13" t="s">
        <v>446</v>
      </c>
      <c r="C13">
        <v>0</v>
      </c>
      <c r="D13">
        <v>9993</v>
      </c>
      <c r="E13">
        <v>9993</v>
      </c>
      <c r="F13" t="b">
        <v>1</v>
      </c>
      <c r="G13" t="s">
        <v>11</v>
      </c>
      <c r="H13" t="s">
        <v>812</v>
      </c>
      <c r="I13" t="s">
        <v>1031</v>
      </c>
      <c r="J13" t="s">
        <v>1029</v>
      </c>
      <c r="K13" s="3">
        <v>9</v>
      </c>
      <c r="L13" s="3">
        <v>9</v>
      </c>
      <c r="M13" s="3">
        <v>10</v>
      </c>
    </row>
    <row r="14" spans="1:16" x14ac:dyDescent="0.2">
      <c r="A14" t="s">
        <v>425</v>
      </c>
      <c r="B14" t="s">
        <v>426</v>
      </c>
      <c r="C14">
        <v>0</v>
      </c>
      <c r="D14">
        <v>8081</v>
      </c>
      <c r="E14">
        <v>8081</v>
      </c>
      <c r="F14" t="b">
        <v>1</v>
      </c>
      <c r="G14" t="s">
        <v>11</v>
      </c>
      <c r="H14" t="s">
        <v>812</v>
      </c>
      <c r="I14" t="s">
        <v>1031</v>
      </c>
      <c r="J14" t="s">
        <v>1029</v>
      </c>
      <c r="K14" s="3">
        <v>9</v>
      </c>
      <c r="L14" s="3">
        <v>9</v>
      </c>
      <c r="M14" s="3">
        <v>10</v>
      </c>
    </row>
    <row r="15" spans="1:16" x14ac:dyDescent="0.2">
      <c r="A15" t="s">
        <v>648</v>
      </c>
      <c r="B15" t="s">
        <v>649</v>
      </c>
      <c r="C15">
        <v>0</v>
      </c>
      <c r="D15">
        <v>8189</v>
      </c>
      <c r="E15">
        <v>8189</v>
      </c>
      <c r="F15" t="b">
        <v>1</v>
      </c>
      <c r="G15" t="s">
        <v>70</v>
      </c>
      <c r="H15" t="s">
        <v>813</v>
      </c>
      <c r="I15" t="s">
        <v>1030</v>
      </c>
      <c r="J15" t="s">
        <v>1029</v>
      </c>
      <c r="K15" s="3">
        <v>11</v>
      </c>
      <c r="L15" s="3">
        <v>11</v>
      </c>
      <c r="M15" s="3">
        <v>2844</v>
      </c>
    </row>
    <row r="16" spans="1:16" x14ac:dyDescent="0.2">
      <c r="A16" t="s">
        <v>69</v>
      </c>
      <c r="C16">
        <v>0</v>
      </c>
      <c r="D16">
        <v>8189</v>
      </c>
      <c r="E16">
        <v>8189</v>
      </c>
      <c r="F16" t="b">
        <v>1</v>
      </c>
      <c r="G16" t="s">
        <v>70</v>
      </c>
      <c r="H16" t="s">
        <v>917</v>
      </c>
      <c r="I16" t="s">
        <v>1075</v>
      </c>
      <c r="J16" t="s">
        <v>1029</v>
      </c>
      <c r="K16" s="3">
        <v>11</v>
      </c>
      <c r="L16" s="3">
        <v>11</v>
      </c>
      <c r="M16" s="3">
        <v>2844</v>
      </c>
    </row>
    <row r="17" spans="1:13" x14ac:dyDescent="0.2">
      <c r="A17" t="s">
        <v>797</v>
      </c>
      <c r="B17" t="s">
        <v>798</v>
      </c>
      <c r="C17">
        <v>1428</v>
      </c>
      <c r="D17">
        <v>42980</v>
      </c>
      <c r="E17">
        <v>41552</v>
      </c>
      <c r="F17" t="b">
        <v>1</v>
      </c>
      <c r="G17" t="s">
        <v>11</v>
      </c>
      <c r="H17" t="s">
        <v>814</v>
      </c>
      <c r="I17" t="s">
        <v>1030</v>
      </c>
      <c r="J17" t="s">
        <v>1029</v>
      </c>
      <c r="K17" s="3">
        <v>12</v>
      </c>
      <c r="L17" s="3">
        <v>2914</v>
      </c>
      <c r="M17" s="3">
        <v>3010</v>
      </c>
    </row>
    <row r="18" spans="1:13" x14ac:dyDescent="0.2">
      <c r="A18" t="s">
        <v>438</v>
      </c>
      <c r="B18" t="s">
        <v>439</v>
      </c>
      <c r="C18">
        <v>0</v>
      </c>
      <c r="D18">
        <v>17833</v>
      </c>
      <c r="E18">
        <v>17833</v>
      </c>
      <c r="F18" t="b">
        <v>1</v>
      </c>
      <c r="G18" t="s">
        <v>11</v>
      </c>
      <c r="H18" t="s">
        <v>814</v>
      </c>
      <c r="I18" t="s">
        <v>1030</v>
      </c>
      <c r="J18" t="s">
        <v>1029</v>
      </c>
      <c r="K18" s="3">
        <v>13</v>
      </c>
      <c r="L18" s="3">
        <v>13</v>
      </c>
      <c r="M18" s="3">
        <v>3022</v>
      </c>
    </row>
    <row r="19" spans="1:13" x14ac:dyDescent="0.2">
      <c r="A19" t="s">
        <v>458</v>
      </c>
      <c r="B19" t="s">
        <v>459</v>
      </c>
      <c r="C19">
        <v>764</v>
      </c>
      <c r="D19">
        <v>40481</v>
      </c>
      <c r="E19">
        <v>39717</v>
      </c>
      <c r="F19" t="b">
        <v>1</v>
      </c>
      <c r="G19" t="s">
        <v>11</v>
      </c>
      <c r="H19" t="s">
        <v>815</v>
      </c>
      <c r="I19" t="s">
        <v>1030</v>
      </c>
      <c r="J19" t="s">
        <v>1029</v>
      </c>
      <c r="K19" s="3">
        <v>14</v>
      </c>
      <c r="L19" s="3">
        <v>2914</v>
      </c>
      <c r="M19" s="3">
        <v>3010</v>
      </c>
    </row>
    <row r="20" spans="1:13" x14ac:dyDescent="0.2">
      <c r="A20" t="s">
        <v>458</v>
      </c>
      <c r="B20" t="s">
        <v>459</v>
      </c>
      <c r="C20">
        <v>764</v>
      </c>
      <c r="D20">
        <v>40481</v>
      </c>
      <c r="E20">
        <v>39717</v>
      </c>
      <c r="F20" t="b">
        <v>1</v>
      </c>
      <c r="G20" t="s">
        <v>23</v>
      </c>
      <c r="H20" t="s">
        <v>815</v>
      </c>
      <c r="I20" t="s">
        <v>1030</v>
      </c>
      <c r="J20" t="s">
        <v>1029</v>
      </c>
      <c r="K20" s="3">
        <v>14</v>
      </c>
      <c r="L20" s="3">
        <v>2914</v>
      </c>
      <c r="M20" s="3">
        <v>3010</v>
      </c>
    </row>
    <row r="21" spans="1:13" x14ac:dyDescent="0.2">
      <c r="A21" t="s">
        <v>458</v>
      </c>
      <c r="B21" t="s">
        <v>459</v>
      </c>
      <c r="C21">
        <v>764</v>
      </c>
      <c r="D21">
        <v>40481</v>
      </c>
      <c r="E21">
        <v>39717</v>
      </c>
      <c r="F21" t="b">
        <v>1</v>
      </c>
      <c r="G21" t="s">
        <v>23</v>
      </c>
      <c r="H21" t="s">
        <v>815</v>
      </c>
      <c r="I21" t="s">
        <v>1030</v>
      </c>
      <c r="J21" t="s">
        <v>1029</v>
      </c>
      <c r="K21" s="3">
        <v>14</v>
      </c>
      <c r="L21" s="3">
        <v>2914</v>
      </c>
      <c r="M21" s="3">
        <v>3010</v>
      </c>
    </row>
    <row r="22" spans="1:13" x14ac:dyDescent="0.2">
      <c r="A22" t="s">
        <v>762</v>
      </c>
      <c r="B22" t="s">
        <v>763</v>
      </c>
      <c r="C22">
        <v>38887</v>
      </c>
      <c r="D22">
        <v>92146</v>
      </c>
      <c r="E22">
        <v>53259</v>
      </c>
      <c r="F22" t="b">
        <v>0</v>
      </c>
      <c r="G22" t="s">
        <v>11</v>
      </c>
      <c r="H22" t="s">
        <v>816</v>
      </c>
      <c r="I22" t="s">
        <v>1030</v>
      </c>
      <c r="J22" t="s">
        <v>1029</v>
      </c>
      <c r="K22" s="3">
        <v>15</v>
      </c>
      <c r="L22" s="3">
        <v>2609</v>
      </c>
      <c r="M22" s="3">
        <v>2850</v>
      </c>
    </row>
    <row r="23" spans="1:13" x14ac:dyDescent="0.2">
      <c r="A23" t="s">
        <v>183</v>
      </c>
      <c r="B23" t="s">
        <v>184</v>
      </c>
      <c r="C23">
        <v>67415</v>
      </c>
      <c r="D23">
        <v>116979</v>
      </c>
      <c r="E23">
        <v>49564</v>
      </c>
      <c r="F23" t="b">
        <v>0</v>
      </c>
      <c r="G23" t="s">
        <v>11</v>
      </c>
      <c r="H23" t="s">
        <v>817</v>
      </c>
      <c r="I23" t="s">
        <v>1032</v>
      </c>
      <c r="J23" t="s">
        <v>1029</v>
      </c>
      <c r="K23" s="3">
        <v>16</v>
      </c>
      <c r="L23" s="3">
        <v>16</v>
      </c>
      <c r="M23" s="3">
        <v>3022</v>
      </c>
    </row>
    <row r="24" spans="1:13" x14ac:dyDescent="0.2">
      <c r="A24" t="s">
        <v>183</v>
      </c>
      <c r="B24" t="s">
        <v>184</v>
      </c>
      <c r="C24">
        <v>67415</v>
      </c>
      <c r="D24">
        <v>116979</v>
      </c>
      <c r="E24">
        <v>49564</v>
      </c>
      <c r="F24" t="b">
        <v>0</v>
      </c>
      <c r="G24" t="s">
        <v>23</v>
      </c>
      <c r="H24" t="s">
        <v>817</v>
      </c>
      <c r="I24" t="s">
        <v>1032</v>
      </c>
      <c r="J24" t="s">
        <v>1029</v>
      </c>
      <c r="K24" s="3">
        <v>16</v>
      </c>
      <c r="L24" s="3">
        <v>16</v>
      </c>
      <c r="M24" s="3">
        <v>3022</v>
      </c>
    </row>
    <row r="25" spans="1:13" x14ac:dyDescent="0.2">
      <c r="A25" t="s">
        <v>183</v>
      </c>
      <c r="B25" t="s">
        <v>184</v>
      </c>
      <c r="C25">
        <v>67415</v>
      </c>
      <c r="D25">
        <v>116979</v>
      </c>
      <c r="E25">
        <v>49564</v>
      </c>
      <c r="F25" t="b">
        <v>0</v>
      </c>
      <c r="G25" t="s">
        <v>11</v>
      </c>
      <c r="H25" t="s">
        <v>817</v>
      </c>
      <c r="I25" t="s">
        <v>1032</v>
      </c>
      <c r="J25" t="s">
        <v>1029</v>
      </c>
      <c r="K25" s="3">
        <v>16</v>
      </c>
      <c r="L25" s="3">
        <v>16</v>
      </c>
      <c r="M25" s="3">
        <v>3022</v>
      </c>
    </row>
    <row r="26" spans="1:13" x14ac:dyDescent="0.2">
      <c r="A26" t="s">
        <v>183</v>
      </c>
      <c r="B26" t="s">
        <v>184</v>
      </c>
      <c r="C26">
        <v>67415</v>
      </c>
      <c r="D26">
        <v>116979</v>
      </c>
      <c r="E26">
        <v>49564</v>
      </c>
      <c r="F26" t="b">
        <v>0</v>
      </c>
      <c r="G26" t="s">
        <v>23</v>
      </c>
      <c r="H26" t="s">
        <v>817</v>
      </c>
      <c r="I26" t="s">
        <v>1032</v>
      </c>
      <c r="J26" t="s">
        <v>1029</v>
      </c>
      <c r="K26" s="3">
        <v>16</v>
      </c>
      <c r="L26" s="3">
        <v>16</v>
      </c>
      <c r="M26" s="3">
        <v>3022</v>
      </c>
    </row>
    <row r="27" spans="1:13" x14ac:dyDescent="0.2">
      <c r="A27" t="s">
        <v>576</v>
      </c>
      <c r="B27" t="s">
        <v>577</v>
      </c>
      <c r="C27">
        <v>28460</v>
      </c>
      <c r="D27">
        <v>54627</v>
      </c>
      <c r="E27">
        <v>26167</v>
      </c>
      <c r="F27" t="b">
        <v>0</v>
      </c>
      <c r="G27" t="s">
        <v>47</v>
      </c>
      <c r="H27" t="s">
        <v>818</v>
      </c>
      <c r="I27" t="s">
        <v>1032</v>
      </c>
      <c r="J27" t="s">
        <v>1029</v>
      </c>
      <c r="K27" s="3">
        <v>17</v>
      </c>
      <c r="L27" s="3">
        <v>17</v>
      </c>
      <c r="M27" s="3">
        <v>17</v>
      </c>
    </row>
    <row r="28" spans="1:13" x14ac:dyDescent="0.2">
      <c r="A28" t="s">
        <v>30</v>
      </c>
      <c r="B28" t="s">
        <v>31</v>
      </c>
      <c r="C28">
        <v>0</v>
      </c>
      <c r="D28">
        <v>27080</v>
      </c>
      <c r="E28">
        <v>27080</v>
      </c>
      <c r="F28" t="b">
        <v>1</v>
      </c>
      <c r="G28" t="s">
        <v>11</v>
      </c>
      <c r="H28" t="s">
        <v>820</v>
      </c>
      <c r="I28" t="s">
        <v>1035</v>
      </c>
      <c r="J28" t="s">
        <v>1034</v>
      </c>
      <c r="K28" s="3">
        <v>19</v>
      </c>
      <c r="L28" s="3">
        <v>19</v>
      </c>
      <c r="M28" s="3">
        <v>3010</v>
      </c>
    </row>
    <row r="29" spans="1:13" x14ac:dyDescent="0.2">
      <c r="A29" t="s">
        <v>636</v>
      </c>
      <c r="C29">
        <v>0</v>
      </c>
      <c r="D29">
        <v>14896</v>
      </c>
      <c r="E29">
        <v>14896</v>
      </c>
      <c r="F29" t="b">
        <v>1</v>
      </c>
      <c r="G29" t="s">
        <v>11</v>
      </c>
      <c r="H29" t="s">
        <v>821</v>
      </c>
      <c r="I29" t="s">
        <v>1035</v>
      </c>
      <c r="J29" t="s">
        <v>1034</v>
      </c>
      <c r="K29" s="3">
        <v>21</v>
      </c>
      <c r="L29" s="3">
        <v>21</v>
      </c>
      <c r="M29" s="3">
        <v>21</v>
      </c>
    </row>
    <row r="30" spans="1:13" x14ac:dyDescent="0.2">
      <c r="A30" t="s">
        <v>100</v>
      </c>
      <c r="C30">
        <v>0</v>
      </c>
      <c r="D30">
        <v>24129</v>
      </c>
      <c r="E30">
        <v>24129</v>
      </c>
      <c r="F30" t="b">
        <v>1</v>
      </c>
      <c r="G30" t="s">
        <v>11</v>
      </c>
      <c r="H30" t="s">
        <v>821</v>
      </c>
      <c r="I30" t="s">
        <v>1035</v>
      </c>
      <c r="J30" t="s">
        <v>1034</v>
      </c>
      <c r="K30" s="3">
        <v>21</v>
      </c>
      <c r="L30" s="3">
        <v>21</v>
      </c>
      <c r="M30" s="3">
        <v>21</v>
      </c>
    </row>
    <row r="31" spans="1:13" x14ac:dyDescent="0.2">
      <c r="A31" t="s">
        <v>597</v>
      </c>
      <c r="B31" t="s">
        <v>598</v>
      </c>
      <c r="C31">
        <v>0</v>
      </c>
      <c r="D31">
        <v>9518</v>
      </c>
      <c r="E31">
        <v>9518</v>
      </c>
      <c r="F31" t="b">
        <v>1</v>
      </c>
      <c r="G31" t="s">
        <v>11</v>
      </c>
      <c r="H31" t="s">
        <v>819</v>
      </c>
      <c r="I31" t="s">
        <v>1033</v>
      </c>
      <c r="J31" t="s">
        <v>1034</v>
      </c>
      <c r="K31" s="3">
        <v>21</v>
      </c>
      <c r="L31" s="3">
        <v>21</v>
      </c>
      <c r="M31" s="3">
        <v>21</v>
      </c>
    </row>
    <row r="32" spans="1:13" x14ac:dyDescent="0.2">
      <c r="A32" t="s">
        <v>342</v>
      </c>
      <c r="C32">
        <v>0</v>
      </c>
      <c r="D32">
        <v>7485</v>
      </c>
      <c r="E32">
        <v>7485</v>
      </c>
      <c r="F32" t="b">
        <v>1</v>
      </c>
      <c r="G32" t="s">
        <v>14</v>
      </c>
      <c r="H32" t="s">
        <v>821</v>
      </c>
      <c r="I32" t="s">
        <v>1035</v>
      </c>
      <c r="J32" t="s">
        <v>1034</v>
      </c>
      <c r="K32" s="3">
        <v>22</v>
      </c>
      <c r="L32" s="3">
        <v>22</v>
      </c>
      <c r="M32" s="3">
        <v>2896</v>
      </c>
    </row>
    <row r="33" spans="1:13" x14ac:dyDescent="0.2">
      <c r="A33" t="s">
        <v>673</v>
      </c>
      <c r="B33" t="s">
        <v>674</v>
      </c>
      <c r="C33">
        <v>0</v>
      </c>
      <c r="D33">
        <v>2107</v>
      </c>
      <c r="E33">
        <v>2107</v>
      </c>
      <c r="F33" t="b">
        <v>1</v>
      </c>
      <c r="G33" t="s">
        <v>28</v>
      </c>
      <c r="H33" t="s">
        <v>824</v>
      </c>
      <c r="I33" t="s">
        <v>1036</v>
      </c>
      <c r="J33" t="s">
        <v>1037</v>
      </c>
      <c r="K33" s="3">
        <v>25</v>
      </c>
      <c r="L33" s="3">
        <v>25</v>
      </c>
      <c r="M33" s="3">
        <v>664</v>
      </c>
    </row>
    <row r="34" spans="1:13" x14ac:dyDescent="0.2">
      <c r="A34" t="s">
        <v>703</v>
      </c>
      <c r="B34" t="s">
        <v>704</v>
      </c>
      <c r="C34">
        <v>0</v>
      </c>
      <c r="D34">
        <v>7816</v>
      </c>
      <c r="E34">
        <v>7816</v>
      </c>
      <c r="F34" t="b">
        <v>1</v>
      </c>
      <c r="G34" t="s">
        <v>26</v>
      </c>
      <c r="H34" t="s">
        <v>826</v>
      </c>
      <c r="I34" t="s">
        <v>1036</v>
      </c>
      <c r="J34" t="s">
        <v>1037</v>
      </c>
      <c r="K34" s="3">
        <v>30</v>
      </c>
      <c r="L34" s="3">
        <v>30</v>
      </c>
      <c r="M34" s="3">
        <v>3034</v>
      </c>
    </row>
    <row r="35" spans="1:13" x14ac:dyDescent="0.2">
      <c r="A35" t="s">
        <v>348</v>
      </c>
      <c r="B35" t="s">
        <v>349</v>
      </c>
      <c r="C35">
        <v>0</v>
      </c>
      <c r="D35">
        <v>4163</v>
      </c>
      <c r="E35">
        <v>4163</v>
      </c>
      <c r="F35" t="b">
        <v>1</v>
      </c>
      <c r="G35" t="s">
        <v>28</v>
      </c>
      <c r="H35" t="s">
        <v>826</v>
      </c>
      <c r="I35" t="s">
        <v>1036</v>
      </c>
      <c r="J35" t="s">
        <v>1037</v>
      </c>
      <c r="K35" s="3">
        <v>31</v>
      </c>
      <c r="L35" s="3">
        <v>31</v>
      </c>
      <c r="M35" s="3">
        <v>3039</v>
      </c>
    </row>
    <row r="36" spans="1:13" x14ac:dyDescent="0.2">
      <c r="A36" t="s">
        <v>40</v>
      </c>
      <c r="B36" t="s">
        <v>41</v>
      </c>
      <c r="C36">
        <v>0</v>
      </c>
      <c r="D36">
        <v>1239</v>
      </c>
      <c r="E36">
        <v>1239</v>
      </c>
      <c r="F36" t="b">
        <v>1</v>
      </c>
      <c r="G36" t="s">
        <v>28</v>
      </c>
      <c r="H36" t="s">
        <v>826</v>
      </c>
      <c r="I36" t="s">
        <v>1036</v>
      </c>
      <c r="J36" t="s">
        <v>1037</v>
      </c>
      <c r="K36" s="3">
        <v>33</v>
      </c>
      <c r="L36" s="3">
        <v>33</v>
      </c>
      <c r="M36" s="3">
        <v>3039</v>
      </c>
    </row>
    <row r="37" spans="1:13" x14ac:dyDescent="0.2">
      <c r="A37" t="s">
        <v>106</v>
      </c>
      <c r="B37" t="s">
        <v>107</v>
      </c>
      <c r="C37">
        <v>0</v>
      </c>
      <c r="D37">
        <v>24163</v>
      </c>
      <c r="E37">
        <v>24163</v>
      </c>
      <c r="F37" t="b">
        <v>1</v>
      </c>
      <c r="G37" t="s">
        <v>26</v>
      </c>
      <c r="H37" t="s">
        <v>827</v>
      </c>
      <c r="I37" t="s">
        <v>1036</v>
      </c>
      <c r="J37" t="s">
        <v>1037</v>
      </c>
      <c r="K37" s="3">
        <v>34</v>
      </c>
      <c r="L37" s="3">
        <v>29</v>
      </c>
      <c r="M37" s="3">
        <v>2586</v>
      </c>
    </row>
    <row r="38" spans="1:13" x14ac:dyDescent="0.2">
      <c r="A38" t="s">
        <v>294</v>
      </c>
      <c r="B38" t="s">
        <v>295</v>
      </c>
      <c r="C38">
        <v>0</v>
      </c>
      <c r="D38">
        <v>10482</v>
      </c>
      <c r="E38">
        <v>10482</v>
      </c>
      <c r="F38" t="b">
        <v>1</v>
      </c>
      <c r="G38" t="s">
        <v>26</v>
      </c>
      <c r="H38" t="s">
        <v>827</v>
      </c>
      <c r="I38" t="s">
        <v>1036</v>
      </c>
      <c r="J38" t="s">
        <v>1037</v>
      </c>
      <c r="K38" s="3">
        <v>37</v>
      </c>
      <c r="L38" s="3">
        <v>3035</v>
      </c>
      <c r="M38" s="3">
        <v>3035</v>
      </c>
    </row>
    <row r="39" spans="1:13" x14ac:dyDescent="0.2">
      <c r="A39" t="s">
        <v>209</v>
      </c>
      <c r="B39" t="s">
        <v>210</v>
      </c>
      <c r="C39">
        <v>57993</v>
      </c>
      <c r="D39">
        <v>80758</v>
      </c>
      <c r="E39">
        <v>22765</v>
      </c>
      <c r="F39" t="b">
        <v>1</v>
      </c>
      <c r="G39" t="s">
        <v>23</v>
      </c>
      <c r="H39" t="s">
        <v>828</v>
      </c>
      <c r="I39" t="s">
        <v>1036</v>
      </c>
      <c r="J39" t="s">
        <v>1037</v>
      </c>
      <c r="K39" s="3">
        <v>40</v>
      </c>
      <c r="L39" s="3">
        <v>23</v>
      </c>
      <c r="M39" s="3">
        <v>49</v>
      </c>
    </row>
    <row r="40" spans="1:13" x14ac:dyDescent="0.2">
      <c r="A40" t="s">
        <v>389</v>
      </c>
      <c r="B40" t="s">
        <v>390</v>
      </c>
      <c r="C40">
        <v>40892</v>
      </c>
      <c r="D40">
        <v>61213</v>
      </c>
      <c r="E40">
        <v>20321</v>
      </c>
      <c r="F40" t="b">
        <v>0</v>
      </c>
      <c r="G40" t="s">
        <v>110</v>
      </c>
      <c r="H40" t="s">
        <v>828</v>
      </c>
      <c r="I40" t="s">
        <v>1036</v>
      </c>
      <c r="J40" t="s">
        <v>1037</v>
      </c>
      <c r="K40" s="3">
        <v>41</v>
      </c>
      <c r="L40" s="3">
        <v>41</v>
      </c>
      <c r="M40" s="3">
        <v>3038</v>
      </c>
    </row>
    <row r="41" spans="1:13" x14ac:dyDescent="0.2">
      <c r="A41" t="s">
        <v>95</v>
      </c>
      <c r="B41" t="s">
        <v>96</v>
      </c>
      <c r="C41">
        <v>0</v>
      </c>
      <c r="D41">
        <v>19930</v>
      </c>
      <c r="E41">
        <v>19930</v>
      </c>
      <c r="F41" t="b">
        <v>1</v>
      </c>
      <c r="G41" t="s">
        <v>26</v>
      </c>
      <c r="H41" t="s">
        <v>828</v>
      </c>
      <c r="I41" t="s">
        <v>1036</v>
      </c>
      <c r="J41" t="s">
        <v>1037</v>
      </c>
      <c r="K41" s="3">
        <v>42</v>
      </c>
      <c r="L41" s="3">
        <v>30</v>
      </c>
      <c r="M41" s="3">
        <v>3040</v>
      </c>
    </row>
    <row r="42" spans="1:13" x14ac:dyDescent="0.2">
      <c r="A42" t="s">
        <v>135</v>
      </c>
      <c r="B42" t="s">
        <v>136</v>
      </c>
      <c r="C42">
        <v>0</v>
      </c>
      <c r="D42">
        <v>11605</v>
      </c>
      <c r="E42">
        <v>11605</v>
      </c>
      <c r="F42" t="b">
        <v>1</v>
      </c>
      <c r="G42" t="s">
        <v>26</v>
      </c>
      <c r="H42" t="s">
        <v>828</v>
      </c>
      <c r="I42" t="s">
        <v>1036</v>
      </c>
      <c r="J42" t="s">
        <v>1037</v>
      </c>
      <c r="K42" s="3">
        <v>44</v>
      </c>
      <c r="L42" s="3">
        <v>3035</v>
      </c>
      <c r="M42" s="3">
        <v>3040</v>
      </c>
    </row>
    <row r="43" spans="1:13" x14ac:dyDescent="0.2">
      <c r="A43" t="s">
        <v>530</v>
      </c>
      <c r="C43">
        <v>32646</v>
      </c>
      <c r="D43">
        <v>82486</v>
      </c>
      <c r="E43">
        <v>49840</v>
      </c>
      <c r="F43" t="b">
        <v>0</v>
      </c>
      <c r="G43" t="s">
        <v>26</v>
      </c>
      <c r="H43" t="s">
        <v>822</v>
      </c>
      <c r="I43" t="s">
        <v>1038</v>
      </c>
      <c r="J43" t="s">
        <v>1037</v>
      </c>
      <c r="K43" s="3">
        <v>47</v>
      </c>
      <c r="L43" s="3">
        <v>3035</v>
      </c>
      <c r="M43" s="3">
        <v>3034</v>
      </c>
    </row>
    <row r="44" spans="1:13" x14ac:dyDescent="0.2">
      <c r="A44" t="s">
        <v>544</v>
      </c>
      <c r="C44">
        <v>14005</v>
      </c>
      <c r="D44">
        <v>61112</v>
      </c>
      <c r="E44">
        <v>47107</v>
      </c>
      <c r="F44" t="b">
        <v>0</v>
      </c>
      <c r="G44" t="s">
        <v>26</v>
      </c>
      <c r="H44" t="s">
        <v>822</v>
      </c>
      <c r="I44" t="s">
        <v>1038</v>
      </c>
      <c r="J44" t="s">
        <v>1037</v>
      </c>
      <c r="K44" s="3">
        <v>48</v>
      </c>
      <c r="L44" s="3">
        <v>29</v>
      </c>
      <c r="M44" s="3">
        <v>2586</v>
      </c>
    </row>
    <row r="45" spans="1:13" x14ac:dyDescent="0.2">
      <c r="A45" t="s">
        <v>717</v>
      </c>
      <c r="C45">
        <v>0</v>
      </c>
      <c r="D45">
        <v>38312</v>
      </c>
      <c r="E45">
        <v>38312</v>
      </c>
      <c r="F45" t="b">
        <v>1</v>
      </c>
      <c r="G45" t="s">
        <v>26</v>
      </c>
      <c r="H45" t="s">
        <v>843</v>
      </c>
      <c r="I45" t="s">
        <v>1038</v>
      </c>
      <c r="J45" t="s">
        <v>1037</v>
      </c>
      <c r="K45" s="3">
        <v>48</v>
      </c>
      <c r="L45" s="3">
        <v>29</v>
      </c>
      <c r="M45" s="3">
        <v>2586</v>
      </c>
    </row>
    <row r="46" spans="1:13" x14ac:dyDescent="0.2">
      <c r="A46" t="s">
        <v>73</v>
      </c>
      <c r="C46">
        <v>0</v>
      </c>
      <c r="D46">
        <v>23259</v>
      </c>
      <c r="E46">
        <v>23259</v>
      </c>
      <c r="F46" t="b">
        <v>1</v>
      </c>
      <c r="G46" t="s">
        <v>23</v>
      </c>
      <c r="H46" t="s">
        <v>823</v>
      </c>
      <c r="I46" t="s">
        <v>1038</v>
      </c>
      <c r="J46" t="s">
        <v>1037</v>
      </c>
      <c r="K46" s="3">
        <v>49</v>
      </c>
      <c r="L46" s="3">
        <v>23</v>
      </c>
      <c r="M46" s="3">
        <v>49</v>
      </c>
    </row>
    <row r="47" spans="1:13" x14ac:dyDescent="0.2">
      <c r="A47" t="s">
        <v>771</v>
      </c>
      <c r="C47">
        <v>0</v>
      </c>
      <c r="D47">
        <v>9920</v>
      </c>
      <c r="E47">
        <v>9920</v>
      </c>
      <c r="F47" t="b">
        <v>1</v>
      </c>
      <c r="G47" t="s">
        <v>26</v>
      </c>
      <c r="H47" t="s">
        <v>823</v>
      </c>
      <c r="I47" t="s">
        <v>1038</v>
      </c>
      <c r="J47" t="s">
        <v>1037</v>
      </c>
      <c r="K47" s="3">
        <v>50</v>
      </c>
      <c r="L47" s="3">
        <v>3035</v>
      </c>
      <c r="M47" s="3">
        <v>3035</v>
      </c>
    </row>
    <row r="48" spans="1:13" x14ac:dyDescent="0.2">
      <c r="A48" t="s">
        <v>61</v>
      </c>
      <c r="C48">
        <v>0</v>
      </c>
      <c r="D48">
        <v>10077</v>
      </c>
      <c r="E48">
        <v>10077</v>
      </c>
      <c r="F48" t="b">
        <v>1</v>
      </c>
      <c r="G48" t="s">
        <v>28</v>
      </c>
      <c r="H48" t="s">
        <v>823</v>
      </c>
      <c r="I48" t="s">
        <v>1038</v>
      </c>
      <c r="J48" t="s">
        <v>1037</v>
      </c>
      <c r="K48" s="3">
        <v>51</v>
      </c>
      <c r="L48" s="3">
        <v>39</v>
      </c>
      <c r="M48" s="3">
        <v>3042</v>
      </c>
    </row>
    <row r="49" spans="1:13" x14ac:dyDescent="0.2">
      <c r="A49" t="s">
        <v>245</v>
      </c>
      <c r="B49" t="s">
        <v>246</v>
      </c>
      <c r="C49">
        <v>15131</v>
      </c>
      <c r="D49">
        <v>36313</v>
      </c>
      <c r="E49">
        <v>21182</v>
      </c>
      <c r="F49" t="b">
        <v>0</v>
      </c>
      <c r="G49" t="s">
        <v>28</v>
      </c>
      <c r="H49" t="s">
        <v>828</v>
      </c>
      <c r="I49" t="s">
        <v>1036</v>
      </c>
      <c r="J49" t="s">
        <v>1037</v>
      </c>
      <c r="K49" s="3">
        <v>51</v>
      </c>
      <c r="L49" s="3">
        <v>39</v>
      </c>
      <c r="M49" s="3">
        <v>3042</v>
      </c>
    </row>
    <row r="50" spans="1:13" x14ac:dyDescent="0.2">
      <c r="A50" t="s">
        <v>147</v>
      </c>
      <c r="C50">
        <v>0</v>
      </c>
      <c r="D50">
        <v>21431</v>
      </c>
      <c r="E50">
        <v>21431</v>
      </c>
      <c r="F50" t="b">
        <v>1</v>
      </c>
      <c r="G50" t="s">
        <v>26</v>
      </c>
      <c r="H50" t="s">
        <v>823</v>
      </c>
      <c r="I50" t="s">
        <v>1038</v>
      </c>
      <c r="J50" t="s">
        <v>1037</v>
      </c>
      <c r="K50" s="3">
        <v>52</v>
      </c>
      <c r="L50" s="3">
        <v>30</v>
      </c>
      <c r="M50" s="3">
        <v>3040</v>
      </c>
    </row>
    <row r="51" spans="1:13" x14ac:dyDescent="0.2">
      <c r="A51" t="s">
        <v>623</v>
      </c>
      <c r="C51">
        <v>0</v>
      </c>
      <c r="D51">
        <v>5476</v>
      </c>
      <c r="E51">
        <v>5476</v>
      </c>
      <c r="F51" t="b">
        <v>1</v>
      </c>
      <c r="G51" t="s">
        <v>28</v>
      </c>
      <c r="H51" t="s">
        <v>823</v>
      </c>
      <c r="I51" t="s">
        <v>1038</v>
      </c>
      <c r="J51" t="s">
        <v>1037</v>
      </c>
      <c r="K51" s="3">
        <v>53</v>
      </c>
      <c r="L51" s="3">
        <v>53</v>
      </c>
      <c r="M51" s="3">
        <v>3041</v>
      </c>
    </row>
    <row r="52" spans="1:13" x14ac:dyDescent="0.2">
      <c r="A52" t="s">
        <v>691</v>
      </c>
      <c r="B52" t="s">
        <v>692</v>
      </c>
      <c r="C52">
        <v>0</v>
      </c>
      <c r="D52">
        <v>14760</v>
      </c>
      <c r="E52">
        <v>14760</v>
      </c>
      <c r="F52" t="b">
        <v>1</v>
      </c>
      <c r="G52" t="s">
        <v>28</v>
      </c>
      <c r="H52" t="s">
        <v>828</v>
      </c>
      <c r="I52" t="s">
        <v>1036</v>
      </c>
      <c r="J52" t="s">
        <v>1037</v>
      </c>
      <c r="K52" s="3">
        <v>53</v>
      </c>
      <c r="L52" s="3">
        <v>53</v>
      </c>
      <c r="M52" s="3">
        <v>3041</v>
      </c>
    </row>
    <row r="53" spans="1:13" x14ac:dyDescent="0.2">
      <c r="A53" t="s">
        <v>780</v>
      </c>
      <c r="B53" t="s">
        <v>781</v>
      </c>
      <c r="C53">
        <v>0</v>
      </c>
      <c r="D53">
        <v>19586</v>
      </c>
      <c r="E53">
        <v>19586</v>
      </c>
      <c r="F53" t="b">
        <v>1</v>
      </c>
      <c r="G53" t="s">
        <v>28</v>
      </c>
      <c r="H53" t="s">
        <v>830</v>
      </c>
      <c r="I53" t="s">
        <v>1110</v>
      </c>
      <c r="J53" t="s">
        <v>1037</v>
      </c>
      <c r="K53" s="3">
        <v>53</v>
      </c>
      <c r="L53" s="3">
        <v>53</v>
      </c>
      <c r="M53" s="3">
        <v>3041</v>
      </c>
    </row>
    <row r="54" spans="1:13" x14ac:dyDescent="0.2">
      <c r="A54" t="s">
        <v>330</v>
      </c>
      <c r="C54">
        <v>1032</v>
      </c>
      <c r="D54">
        <v>42655</v>
      </c>
      <c r="E54">
        <v>41623</v>
      </c>
      <c r="F54" t="b">
        <v>0</v>
      </c>
      <c r="G54" t="s">
        <v>70</v>
      </c>
      <c r="H54" t="s">
        <v>835</v>
      </c>
      <c r="I54" t="s">
        <v>1046</v>
      </c>
      <c r="J54" t="s">
        <v>1040</v>
      </c>
      <c r="K54" s="3">
        <v>2552</v>
      </c>
      <c r="L54" s="3">
        <v>2552</v>
      </c>
      <c r="M54" s="3">
        <v>2560</v>
      </c>
    </row>
    <row r="55" spans="1:13" x14ac:dyDescent="0.2">
      <c r="A55" t="s">
        <v>185</v>
      </c>
      <c r="C55">
        <v>4548249</v>
      </c>
      <c r="D55">
        <v>4589872</v>
      </c>
      <c r="E55">
        <v>41623</v>
      </c>
      <c r="F55" t="b">
        <v>0</v>
      </c>
      <c r="G55" t="s">
        <v>70</v>
      </c>
      <c r="H55" t="s">
        <v>831</v>
      </c>
      <c r="I55" t="s">
        <v>1039</v>
      </c>
      <c r="J55" t="s">
        <v>1040</v>
      </c>
      <c r="K55" s="3">
        <v>2552</v>
      </c>
      <c r="L55" s="3">
        <v>2552</v>
      </c>
      <c r="M55" s="3">
        <v>2560</v>
      </c>
    </row>
    <row r="56" spans="1:13" x14ac:dyDescent="0.2">
      <c r="A56" t="s">
        <v>480</v>
      </c>
      <c r="C56">
        <v>1682877</v>
      </c>
      <c r="D56">
        <v>1724416</v>
      </c>
      <c r="E56">
        <v>41539</v>
      </c>
      <c r="F56" t="b">
        <v>0</v>
      </c>
      <c r="G56" t="s">
        <v>70</v>
      </c>
      <c r="H56" t="s">
        <v>832</v>
      </c>
      <c r="I56" t="s">
        <v>1041</v>
      </c>
      <c r="J56" t="s">
        <v>1042</v>
      </c>
      <c r="K56" s="3">
        <v>2553</v>
      </c>
      <c r="L56" s="3">
        <v>2553</v>
      </c>
      <c r="M56" s="3">
        <v>2553</v>
      </c>
    </row>
    <row r="57" spans="1:13" x14ac:dyDescent="0.2">
      <c r="A57" t="s">
        <v>620</v>
      </c>
      <c r="C57">
        <v>1462954</v>
      </c>
      <c r="D57">
        <v>1483144</v>
      </c>
      <c r="E57">
        <v>20190</v>
      </c>
      <c r="F57" t="b">
        <v>0</v>
      </c>
      <c r="G57" t="s">
        <v>28</v>
      </c>
      <c r="H57" t="s">
        <v>833</v>
      </c>
      <c r="I57" t="s">
        <v>1043</v>
      </c>
      <c r="J57" t="s">
        <v>1044</v>
      </c>
      <c r="K57" s="3">
        <v>2554</v>
      </c>
      <c r="L57" s="3">
        <v>2554</v>
      </c>
      <c r="M57" s="3">
        <v>2554</v>
      </c>
    </row>
    <row r="58" spans="1:13" x14ac:dyDescent="0.2">
      <c r="A58" t="s">
        <v>667</v>
      </c>
      <c r="C58">
        <v>1867902</v>
      </c>
      <c r="D58">
        <v>1888772</v>
      </c>
      <c r="E58">
        <v>20870</v>
      </c>
      <c r="F58" t="b">
        <v>0</v>
      </c>
      <c r="G58" t="s">
        <v>28</v>
      </c>
      <c r="H58" t="s">
        <v>833</v>
      </c>
      <c r="I58" t="s">
        <v>1043</v>
      </c>
      <c r="J58" t="s">
        <v>1044</v>
      </c>
      <c r="K58" s="3">
        <v>2555</v>
      </c>
      <c r="L58" s="3">
        <v>2687</v>
      </c>
      <c r="M58" s="3">
        <v>2558</v>
      </c>
    </row>
    <row r="59" spans="1:13" x14ac:dyDescent="0.2">
      <c r="A59" t="s">
        <v>423</v>
      </c>
      <c r="C59">
        <v>30015</v>
      </c>
      <c r="D59">
        <v>71182</v>
      </c>
      <c r="E59">
        <v>41167</v>
      </c>
      <c r="F59" t="b">
        <v>0</v>
      </c>
      <c r="G59" t="s">
        <v>8</v>
      </c>
      <c r="H59" t="s">
        <v>850</v>
      </c>
      <c r="I59" t="s">
        <v>1062</v>
      </c>
      <c r="J59" t="s">
        <v>1044</v>
      </c>
      <c r="K59" s="3">
        <v>2557</v>
      </c>
      <c r="L59" s="3">
        <v>2606</v>
      </c>
      <c r="M59" s="3">
        <v>2937</v>
      </c>
    </row>
    <row r="60" spans="1:13" x14ac:dyDescent="0.2">
      <c r="A60" t="s">
        <v>684</v>
      </c>
      <c r="C60">
        <v>46260</v>
      </c>
      <c r="D60">
        <v>87427</v>
      </c>
      <c r="E60">
        <v>41167</v>
      </c>
      <c r="F60" t="b">
        <v>0</v>
      </c>
      <c r="G60" t="s">
        <v>8</v>
      </c>
      <c r="H60" t="s">
        <v>834</v>
      </c>
      <c r="I60" t="s">
        <v>1045</v>
      </c>
      <c r="J60" t="s">
        <v>1044</v>
      </c>
      <c r="K60" s="3">
        <v>2557</v>
      </c>
      <c r="L60" s="3">
        <v>2606</v>
      </c>
      <c r="M60" s="3">
        <v>2937</v>
      </c>
    </row>
    <row r="61" spans="1:13" x14ac:dyDescent="0.2">
      <c r="A61" t="s">
        <v>528</v>
      </c>
      <c r="C61">
        <v>99995</v>
      </c>
      <c r="D61">
        <v>120928</v>
      </c>
      <c r="E61">
        <v>20933</v>
      </c>
      <c r="F61" t="b">
        <v>0</v>
      </c>
      <c r="G61" t="s">
        <v>28</v>
      </c>
      <c r="H61" t="s">
        <v>850</v>
      </c>
      <c r="I61" t="s">
        <v>1062</v>
      </c>
      <c r="J61" t="s">
        <v>1044</v>
      </c>
      <c r="K61" s="3">
        <v>2558</v>
      </c>
      <c r="L61" s="3">
        <v>2558</v>
      </c>
      <c r="M61" s="3">
        <v>2558</v>
      </c>
    </row>
    <row r="62" spans="1:13" x14ac:dyDescent="0.2">
      <c r="A62" t="s">
        <v>535</v>
      </c>
      <c r="C62">
        <v>97340</v>
      </c>
      <c r="D62">
        <v>118231</v>
      </c>
      <c r="E62">
        <v>20891</v>
      </c>
      <c r="F62" t="b">
        <v>0</v>
      </c>
      <c r="G62" t="s">
        <v>28</v>
      </c>
      <c r="H62" t="s">
        <v>970</v>
      </c>
      <c r="I62" t="s">
        <v>1105</v>
      </c>
      <c r="J62" t="s">
        <v>1044</v>
      </c>
      <c r="K62" s="3">
        <v>2558</v>
      </c>
      <c r="L62" s="3">
        <v>2558</v>
      </c>
      <c r="M62" s="3">
        <v>2558</v>
      </c>
    </row>
    <row r="63" spans="1:13" x14ac:dyDescent="0.2">
      <c r="A63" t="s">
        <v>521</v>
      </c>
      <c r="C63">
        <v>98687</v>
      </c>
      <c r="D63">
        <v>119620</v>
      </c>
      <c r="E63">
        <v>20933</v>
      </c>
      <c r="F63" t="b">
        <v>0</v>
      </c>
      <c r="G63" t="s">
        <v>28</v>
      </c>
      <c r="H63" t="s">
        <v>834</v>
      </c>
      <c r="I63" t="s">
        <v>1045</v>
      </c>
      <c r="J63" t="s">
        <v>1044</v>
      </c>
      <c r="K63" s="3">
        <v>2558</v>
      </c>
      <c r="L63" s="3">
        <v>2558</v>
      </c>
      <c r="M63" s="3">
        <v>2558</v>
      </c>
    </row>
    <row r="64" spans="1:13" x14ac:dyDescent="0.2">
      <c r="A64" t="s">
        <v>474</v>
      </c>
      <c r="C64">
        <v>52414</v>
      </c>
      <c r="D64">
        <v>63212</v>
      </c>
      <c r="E64">
        <v>10798</v>
      </c>
      <c r="F64" t="b">
        <v>0</v>
      </c>
      <c r="G64" t="s">
        <v>14</v>
      </c>
      <c r="H64" t="s">
        <v>835</v>
      </c>
      <c r="I64" t="s">
        <v>1046</v>
      </c>
      <c r="J64" t="s">
        <v>1040</v>
      </c>
      <c r="K64" s="3">
        <v>2559</v>
      </c>
      <c r="L64" s="3">
        <v>2559</v>
      </c>
      <c r="M64" s="3">
        <v>2559</v>
      </c>
    </row>
    <row r="65" spans="1:13" x14ac:dyDescent="0.2">
      <c r="A65" t="s">
        <v>536</v>
      </c>
      <c r="C65">
        <v>4176249</v>
      </c>
      <c r="D65">
        <v>4187047</v>
      </c>
      <c r="E65">
        <v>10798</v>
      </c>
      <c r="F65" t="b">
        <v>0</v>
      </c>
      <c r="G65" t="s">
        <v>14</v>
      </c>
      <c r="H65" t="s">
        <v>831</v>
      </c>
      <c r="I65" t="s">
        <v>1039</v>
      </c>
      <c r="J65" t="s">
        <v>1040</v>
      </c>
      <c r="K65" s="3">
        <v>2559</v>
      </c>
      <c r="L65" s="3">
        <v>2559</v>
      </c>
      <c r="M65" s="3">
        <v>2559</v>
      </c>
    </row>
    <row r="66" spans="1:13" x14ac:dyDescent="0.2">
      <c r="A66" t="s">
        <v>27</v>
      </c>
      <c r="C66">
        <v>158633</v>
      </c>
      <c r="D66">
        <v>179467</v>
      </c>
      <c r="E66">
        <v>20834</v>
      </c>
      <c r="F66" t="b">
        <v>0</v>
      </c>
      <c r="G66" t="s">
        <v>28</v>
      </c>
      <c r="H66" t="s">
        <v>836</v>
      </c>
      <c r="I66" t="s">
        <v>1047</v>
      </c>
      <c r="J66" t="s">
        <v>1048</v>
      </c>
      <c r="K66" s="3">
        <v>2561</v>
      </c>
      <c r="L66" s="3">
        <v>2561</v>
      </c>
      <c r="M66" s="3">
        <v>664</v>
      </c>
    </row>
    <row r="67" spans="1:13" x14ac:dyDescent="0.2">
      <c r="A67" t="s">
        <v>313</v>
      </c>
      <c r="C67">
        <v>362630</v>
      </c>
      <c r="D67">
        <v>389386</v>
      </c>
      <c r="E67">
        <v>26756</v>
      </c>
      <c r="F67" t="b">
        <v>0</v>
      </c>
      <c r="G67" t="s">
        <v>314</v>
      </c>
      <c r="H67" t="s">
        <v>836</v>
      </c>
      <c r="I67" t="s">
        <v>1047</v>
      </c>
      <c r="J67" t="s">
        <v>1048</v>
      </c>
      <c r="K67" s="3">
        <v>2562</v>
      </c>
      <c r="L67" s="3">
        <v>2562</v>
      </c>
      <c r="M67" s="3">
        <v>2562</v>
      </c>
    </row>
    <row r="68" spans="1:13" x14ac:dyDescent="0.2">
      <c r="A68" t="s">
        <v>588</v>
      </c>
      <c r="C68">
        <v>1650320</v>
      </c>
      <c r="D68">
        <v>1661604</v>
      </c>
      <c r="E68">
        <v>11284</v>
      </c>
      <c r="F68" t="b">
        <v>0</v>
      </c>
      <c r="G68" t="s">
        <v>298</v>
      </c>
      <c r="H68" t="s">
        <v>837</v>
      </c>
      <c r="I68" t="s">
        <v>1049</v>
      </c>
      <c r="J68" t="s">
        <v>1050</v>
      </c>
      <c r="K68" s="3">
        <v>2563</v>
      </c>
      <c r="L68" s="3">
        <v>2563</v>
      </c>
      <c r="M68" s="3">
        <v>2569</v>
      </c>
    </row>
    <row r="69" spans="1:13" x14ac:dyDescent="0.2">
      <c r="A69" t="s">
        <v>270</v>
      </c>
      <c r="C69">
        <v>2284812</v>
      </c>
      <c r="D69">
        <v>2295217</v>
      </c>
      <c r="E69">
        <v>10405</v>
      </c>
      <c r="F69" t="b">
        <v>0</v>
      </c>
      <c r="G69" t="s">
        <v>87</v>
      </c>
      <c r="H69" t="s">
        <v>837</v>
      </c>
      <c r="I69" t="s">
        <v>1049</v>
      </c>
      <c r="J69" t="s">
        <v>1050</v>
      </c>
      <c r="K69" s="3">
        <v>2564</v>
      </c>
      <c r="L69" s="3">
        <v>859</v>
      </c>
      <c r="M69" s="3">
        <v>859</v>
      </c>
    </row>
    <row r="70" spans="1:13" x14ac:dyDescent="0.2">
      <c r="A70" t="s">
        <v>602</v>
      </c>
      <c r="C70">
        <v>2306198</v>
      </c>
      <c r="D70">
        <v>2327188</v>
      </c>
      <c r="E70">
        <v>20990</v>
      </c>
      <c r="F70" t="b">
        <v>0</v>
      </c>
      <c r="G70" t="s">
        <v>28</v>
      </c>
      <c r="H70" t="s">
        <v>837</v>
      </c>
      <c r="I70" t="s">
        <v>1049</v>
      </c>
      <c r="J70" t="s">
        <v>1050</v>
      </c>
      <c r="K70" s="3">
        <v>2565</v>
      </c>
      <c r="L70" s="3">
        <v>2565</v>
      </c>
      <c r="M70" s="3">
        <v>664</v>
      </c>
    </row>
    <row r="71" spans="1:13" x14ac:dyDescent="0.2">
      <c r="A71" t="s">
        <v>723</v>
      </c>
      <c r="C71">
        <v>173245</v>
      </c>
      <c r="D71">
        <v>185402</v>
      </c>
      <c r="E71">
        <v>12157</v>
      </c>
      <c r="F71" t="b">
        <v>0</v>
      </c>
      <c r="G71" t="s">
        <v>14</v>
      </c>
      <c r="H71" t="s">
        <v>838</v>
      </c>
      <c r="I71" t="s">
        <v>1035</v>
      </c>
      <c r="J71" t="s">
        <v>1034</v>
      </c>
      <c r="K71" s="3">
        <v>2566</v>
      </c>
      <c r="L71" s="3">
        <v>2566</v>
      </c>
      <c r="M71" s="3">
        <v>2896</v>
      </c>
    </row>
    <row r="72" spans="1:13" x14ac:dyDescent="0.2">
      <c r="A72" t="s">
        <v>408</v>
      </c>
      <c r="C72">
        <v>2092438</v>
      </c>
      <c r="D72">
        <v>2126896</v>
      </c>
      <c r="E72">
        <v>34458</v>
      </c>
      <c r="F72" t="b">
        <v>0</v>
      </c>
      <c r="G72" t="s">
        <v>314</v>
      </c>
      <c r="H72" t="s">
        <v>838</v>
      </c>
      <c r="I72" t="s">
        <v>1035</v>
      </c>
      <c r="J72" t="s">
        <v>1034</v>
      </c>
      <c r="K72" s="3">
        <v>2567</v>
      </c>
      <c r="L72" s="3">
        <v>2567</v>
      </c>
      <c r="M72" s="3">
        <v>2567</v>
      </c>
    </row>
    <row r="73" spans="1:13" x14ac:dyDescent="0.2">
      <c r="A73" t="s">
        <v>566</v>
      </c>
      <c r="C73">
        <v>38147</v>
      </c>
      <c r="D73">
        <v>58996</v>
      </c>
      <c r="E73">
        <v>20849</v>
      </c>
      <c r="F73" t="b">
        <v>0</v>
      </c>
      <c r="G73" t="s">
        <v>28</v>
      </c>
      <c r="H73" t="s">
        <v>839</v>
      </c>
      <c r="I73" t="s">
        <v>1051</v>
      </c>
      <c r="J73" t="s">
        <v>1052</v>
      </c>
      <c r="K73" s="3">
        <v>2568</v>
      </c>
      <c r="L73" s="3">
        <v>2568</v>
      </c>
      <c r="M73" s="3">
        <v>2611</v>
      </c>
    </row>
    <row r="74" spans="1:13" x14ac:dyDescent="0.2">
      <c r="A74" t="s">
        <v>718</v>
      </c>
      <c r="C74">
        <v>322879</v>
      </c>
      <c r="D74">
        <v>334118</v>
      </c>
      <c r="E74">
        <v>11239</v>
      </c>
      <c r="F74" t="b">
        <v>0</v>
      </c>
      <c r="G74" t="s">
        <v>298</v>
      </c>
      <c r="H74" t="s">
        <v>839</v>
      </c>
      <c r="I74" t="s">
        <v>1051</v>
      </c>
      <c r="J74" t="s">
        <v>1052</v>
      </c>
      <c r="K74" s="3">
        <v>2569</v>
      </c>
      <c r="L74" s="3">
        <v>2569</v>
      </c>
      <c r="M74" s="3">
        <v>2569</v>
      </c>
    </row>
    <row r="75" spans="1:13" x14ac:dyDescent="0.2">
      <c r="A75" t="s">
        <v>611</v>
      </c>
      <c r="C75">
        <v>0</v>
      </c>
      <c r="D75">
        <v>11299</v>
      </c>
      <c r="E75">
        <v>11299</v>
      </c>
      <c r="F75" t="b">
        <v>1</v>
      </c>
      <c r="G75" t="s">
        <v>14</v>
      </c>
      <c r="H75" t="s">
        <v>839</v>
      </c>
      <c r="I75" t="s">
        <v>1051</v>
      </c>
      <c r="J75" t="s">
        <v>1052</v>
      </c>
      <c r="K75" s="3">
        <v>2570</v>
      </c>
      <c r="L75" s="3">
        <v>2570</v>
      </c>
      <c r="M75" s="3">
        <v>3017</v>
      </c>
    </row>
    <row r="76" spans="1:13" x14ac:dyDescent="0.2">
      <c r="A76" t="s">
        <v>150</v>
      </c>
      <c r="C76">
        <v>0</v>
      </c>
      <c r="D76">
        <v>19491</v>
      </c>
      <c r="E76">
        <v>19491</v>
      </c>
      <c r="F76" t="b">
        <v>1</v>
      </c>
      <c r="G76" t="s">
        <v>28</v>
      </c>
      <c r="H76" t="s">
        <v>840</v>
      </c>
      <c r="I76" t="s">
        <v>1053</v>
      </c>
      <c r="J76" t="s">
        <v>1054</v>
      </c>
      <c r="K76" s="3">
        <v>2574</v>
      </c>
      <c r="L76" s="3">
        <v>2574</v>
      </c>
      <c r="M76" s="3">
        <v>2578</v>
      </c>
    </row>
    <row r="77" spans="1:13" x14ac:dyDescent="0.2">
      <c r="A77" t="s">
        <v>375</v>
      </c>
      <c r="C77">
        <v>187289</v>
      </c>
      <c r="D77">
        <v>228423</v>
      </c>
      <c r="E77">
        <v>41134</v>
      </c>
      <c r="F77" t="b">
        <v>0</v>
      </c>
      <c r="G77" t="s">
        <v>8</v>
      </c>
      <c r="H77" t="s">
        <v>840</v>
      </c>
      <c r="I77" t="s">
        <v>1053</v>
      </c>
      <c r="J77" t="s">
        <v>1054</v>
      </c>
      <c r="K77" s="3">
        <v>2575</v>
      </c>
      <c r="L77" s="3">
        <v>2575</v>
      </c>
      <c r="M77" s="3">
        <v>2795</v>
      </c>
    </row>
    <row r="78" spans="1:13" x14ac:dyDescent="0.2">
      <c r="A78" t="s">
        <v>567</v>
      </c>
      <c r="C78">
        <v>35719</v>
      </c>
      <c r="D78">
        <v>46229</v>
      </c>
      <c r="E78">
        <v>10510</v>
      </c>
      <c r="F78" t="b">
        <v>1</v>
      </c>
      <c r="G78" t="s">
        <v>28</v>
      </c>
      <c r="H78" t="s">
        <v>841</v>
      </c>
      <c r="I78" t="s">
        <v>1055</v>
      </c>
      <c r="J78" t="s">
        <v>1056</v>
      </c>
      <c r="K78" s="3">
        <v>2576</v>
      </c>
      <c r="L78" s="3">
        <v>2576</v>
      </c>
      <c r="M78" s="3">
        <v>2576</v>
      </c>
    </row>
    <row r="79" spans="1:13" x14ac:dyDescent="0.2">
      <c r="A79" t="s">
        <v>712</v>
      </c>
      <c r="C79">
        <v>43160</v>
      </c>
      <c r="D79">
        <v>53946</v>
      </c>
      <c r="E79">
        <v>10786</v>
      </c>
      <c r="F79" t="b">
        <v>0</v>
      </c>
      <c r="G79" t="s">
        <v>14</v>
      </c>
      <c r="H79" t="s">
        <v>841</v>
      </c>
      <c r="I79" t="s">
        <v>1055</v>
      </c>
      <c r="J79" t="s">
        <v>1056</v>
      </c>
      <c r="K79" s="3">
        <v>2577</v>
      </c>
      <c r="L79" s="3">
        <v>2577</v>
      </c>
      <c r="M79" s="3">
        <v>2859</v>
      </c>
    </row>
    <row r="80" spans="1:13" x14ac:dyDescent="0.2">
      <c r="A80" t="s">
        <v>650</v>
      </c>
      <c r="C80">
        <v>155247</v>
      </c>
      <c r="D80">
        <v>176078</v>
      </c>
      <c r="E80">
        <v>20831</v>
      </c>
      <c r="F80" t="b">
        <v>0</v>
      </c>
      <c r="G80" t="s">
        <v>28</v>
      </c>
      <c r="H80" t="s">
        <v>842</v>
      </c>
      <c r="I80" t="s">
        <v>1057</v>
      </c>
      <c r="J80" t="s">
        <v>1040</v>
      </c>
      <c r="K80" s="3">
        <v>2578</v>
      </c>
      <c r="L80" s="3">
        <v>2578</v>
      </c>
      <c r="M80" s="3">
        <v>2578</v>
      </c>
    </row>
    <row r="81" spans="1:13" x14ac:dyDescent="0.2">
      <c r="A81" t="s">
        <v>462</v>
      </c>
      <c r="C81">
        <v>182239</v>
      </c>
      <c r="D81">
        <v>219511</v>
      </c>
      <c r="E81">
        <v>37272</v>
      </c>
      <c r="F81" t="b">
        <v>1</v>
      </c>
      <c r="G81" t="s">
        <v>8</v>
      </c>
      <c r="H81" t="s">
        <v>842</v>
      </c>
      <c r="I81" t="s">
        <v>1057</v>
      </c>
      <c r="J81" t="s">
        <v>1040</v>
      </c>
      <c r="K81" s="3">
        <v>2579</v>
      </c>
      <c r="L81" s="3">
        <v>2579</v>
      </c>
      <c r="M81" s="3">
        <v>2658</v>
      </c>
    </row>
    <row r="82" spans="1:13" x14ac:dyDescent="0.2">
      <c r="A82" t="s">
        <v>778</v>
      </c>
      <c r="C82">
        <v>0</v>
      </c>
      <c r="D82">
        <v>18628</v>
      </c>
      <c r="E82">
        <v>18628</v>
      </c>
      <c r="F82" t="b">
        <v>1</v>
      </c>
      <c r="G82" t="s">
        <v>47</v>
      </c>
      <c r="H82" t="s">
        <v>842</v>
      </c>
      <c r="I82" t="s">
        <v>1057</v>
      </c>
      <c r="J82" t="s">
        <v>1040</v>
      </c>
      <c r="K82" s="3">
        <v>2580</v>
      </c>
      <c r="L82" s="3">
        <v>2580</v>
      </c>
      <c r="M82" s="3">
        <v>2580</v>
      </c>
    </row>
    <row r="83" spans="1:13" x14ac:dyDescent="0.2">
      <c r="A83" t="s">
        <v>553</v>
      </c>
      <c r="C83">
        <v>16756</v>
      </c>
      <c r="D83">
        <v>46537</v>
      </c>
      <c r="E83">
        <v>29781</v>
      </c>
      <c r="F83" t="b">
        <v>0</v>
      </c>
      <c r="G83" t="s">
        <v>120</v>
      </c>
      <c r="H83" t="s">
        <v>842</v>
      </c>
      <c r="I83" t="s">
        <v>1057</v>
      </c>
      <c r="J83" t="s">
        <v>1040</v>
      </c>
      <c r="K83" s="3">
        <v>2581</v>
      </c>
      <c r="L83" s="3">
        <v>2581</v>
      </c>
      <c r="M83" s="3">
        <v>752</v>
      </c>
    </row>
    <row r="84" spans="1:13" x14ac:dyDescent="0.2">
      <c r="A84" t="s">
        <v>55</v>
      </c>
      <c r="C84">
        <v>4177</v>
      </c>
      <c r="D84">
        <v>14975</v>
      </c>
      <c r="E84">
        <v>10798</v>
      </c>
      <c r="F84" t="b">
        <v>0</v>
      </c>
      <c r="G84" t="s">
        <v>14</v>
      </c>
      <c r="H84" t="s">
        <v>842</v>
      </c>
      <c r="I84" t="s">
        <v>1057</v>
      </c>
      <c r="J84" t="s">
        <v>1040</v>
      </c>
      <c r="K84" s="3">
        <v>2582</v>
      </c>
      <c r="L84" s="3">
        <v>2582</v>
      </c>
      <c r="M84" s="3">
        <v>2582</v>
      </c>
    </row>
    <row r="85" spans="1:13" x14ac:dyDescent="0.2">
      <c r="A85" t="s">
        <v>583</v>
      </c>
      <c r="C85">
        <v>0</v>
      </c>
      <c r="D85">
        <v>31718</v>
      </c>
      <c r="E85">
        <v>31718</v>
      </c>
      <c r="F85" t="b">
        <v>1</v>
      </c>
      <c r="G85" t="s">
        <v>26</v>
      </c>
      <c r="H85" t="s">
        <v>843</v>
      </c>
      <c r="I85" t="s">
        <v>1038</v>
      </c>
      <c r="J85" t="s">
        <v>1037</v>
      </c>
      <c r="K85" s="3">
        <v>2585</v>
      </c>
      <c r="L85" s="3">
        <v>3035</v>
      </c>
      <c r="M85" s="3">
        <v>3035</v>
      </c>
    </row>
    <row r="86" spans="1:13" x14ac:dyDescent="0.2">
      <c r="A86" t="s">
        <v>653</v>
      </c>
      <c r="C86">
        <v>25102</v>
      </c>
      <c r="D86">
        <v>45366</v>
      </c>
      <c r="E86">
        <v>20264</v>
      </c>
      <c r="F86" t="b">
        <v>0</v>
      </c>
      <c r="G86" t="s">
        <v>72</v>
      </c>
      <c r="H86" t="s">
        <v>844</v>
      </c>
      <c r="I86" t="s">
        <v>1052</v>
      </c>
      <c r="J86" t="s">
        <v>1052</v>
      </c>
      <c r="K86" s="3">
        <v>2587</v>
      </c>
      <c r="L86" s="3">
        <v>2587</v>
      </c>
      <c r="M86" s="3">
        <v>2587</v>
      </c>
    </row>
    <row r="87" spans="1:13" x14ac:dyDescent="0.2">
      <c r="A87" t="s">
        <v>19</v>
      </c>
      <c r="C87">
        <v>0</v>
      </c>
      <c r="D87">
        <v>20056</v>
      </c>
      <c r="E87">
        <v>20056</v>
      </c>
      <c r="F87" t="b">
        <v>1</v>
      </c>
      <c r="G87" t="s">
        <v>11</v>
      </c>
      <c r="H87" t="s">
        <v>844</v>
      </c>
      <c r="I87" t="s">
        <v>1052</v>
      </c>
      <c r="J87" t="s">
        <v>1052</v>
      </c>
      <c r="K87" s="3">
        <v>2588</v>
      </c>
      <c r="L87" s="3">
        <v>2588</v>
      </c>
      <c r="M87" s="3">
        <v>2895</v>
      </c>
    </row>
    <row r="88" spans="1:13" x14ac:dyDescent="0.2">
      <c r="A88" t="s">
        <v>181</v>
      </c>
      <c r="C88">
        <v>25551</v>
      </c>
      <c r="D88">
        <v>53437</v>
      </c>
      <c r="E88">
        <v>27886</v>
      </c>
      <c r="F88" t="b">
        <v>1</v>
      </c>
      <c r="G88" t="s">
        <v>11</v>
      </c>
      <c r="H88" t="s">
        <v>844</v>
      </c>
      <c r="I88" t="s">
        <v>1052</v>
      </c>
      <c r="J88" t="s">
        <v>1052</v>
      </c>
      <c r="K88" s="3">
        <v>2589</v>
      </c>
      <c r="L88" s="3">
        <v>2589</v>
      </c>
      <c r="M88" s="3">
        <v>3022</v>
      </c>
    </row>
    <row r="89" spans="1:13" x14ac:dyDescent="0.2">
      <c r="A89" t="s">
        <v>266</v>
      </c>
      <c r="C89">
        <v>72043</v>
      </c>
      <c r="D89">
        <v>93267</v>
      </c>
      <c r="E89">
        <v>21224</v>
      </c>
      <c r="F89" t="b">
        <v>0</v>
      </c>
      <c r="G89" t="s">
        <v>28</v>
      </c>
      <c r="H89" t="s">
        <v>914</v>
      </c>
      <c r="I89" t="s">
        <v>1073</v>
      </c>
      <c r="J89" t="s">
        <v>1044</v>
      </c>
      <c r="K89" s="3">
        <v>2590</v>
      </c>
      <c r="L89" s="3">
        <v>2796</v>
      </c>
      <c r="M89" s="3">
        <v>2796</v>
      </c>
    </row>
    <row r="90" spans="1:13" x14ac:dyDescent="0.2">
      <c r="A90" t="s">
        <v>538</v>
      </c>
      <c r="C90">
        <v>9722</v>
      </c>
      <c r="D90">
        <v>20619</v>
      </c>
      <c r="E90">
        <v>10897</v>
      </c>
      <c r="F90" t="b">
        <v>1</v>
      </c>
      <c r="G90" t="s">
        <v>28</v>
      </c>
      <c r="H90" t="s">
        <v>871</v>
      </c>
      <c r="I90" t="s">
        <v>1069</v>
      </c>
      <c r="J90" t="s">
        <v>1050</v>
      </c>
      <c r="K90" s="3">
        <v>2590</v>
      </c>
      <c r="L90" s="3">
        <v>2809</v>
      </c>
      <c r="M90" s="3">
        <v>2809</v>
      </c>
    </row>
    <row r="91" spans="1:13" x14ac:dyDescent="0.2">
      <c r="A91" t="s">
        <v>666</v>
      </c>
      <c r="C91">
        <v>4924</v>
      </c>
      <c r="D91">
        <v>24380</v>
      </c>
      <c r="E91">
        <v>19456</v>
      </c>
      <c r="F91" t="b">
        <v>1</v>
      </c>
      <c r="G91" t="s">
        <v>28</v>
      </c>
      <c r="H91" t="s">
        <v>901</v>
      </c>
      <c r="I91" t="s">
        <v>1069</v>
      </c>
      <c r="J91" t="s">
        <v>1050</v>
      </c>
      <c r="K91" s="3">
        <v>2590</v>
      </c>
      <c r="L91" s="3">
        <v>2796</v>
      </c>
      <c r="M91" s="3">
        <v>2796</v>
      </c>
    </row>
    <row r="92" spans="1:13" x14ac:dyDescent="0.2">
      <c r="A92" t="s">
        <v>282</v>
      </c>
      <c r="C92">
        <v>29239</v>
      </c>
      <c r="D92">
        <v>50202</v>
      </c>
      <c r="E92">
        <v>20963</v>
      </c>
      <c r="F92" t="b">
        <v>0</v>
      </c>
      <c r="G92" t="s">
        <v>28</v>
      </c>
      <c r="H92" t="s">
        <v>906</v>
      </c>
      <c r="I92" t="s">
        <v>1069</v>
      </c>
      <c r="J92" t="s">
        <v>1050</v>
      </c>
      <c r="K92" s="3">
        <v>2590</v>
      </c>
      <c r="L92" s="3">
        <v>2796</v>
      </c>
      <c r="M92" s="3">
        <v>2796</v>
      </c>
    </row>
    <row r="93" spans="1:13" x14ac:dyDescent="0.2">
      <c r="A93" t="s">
        <v>599</v>
      </c>
      <c r="C93">
        <v>0</v>
      </c>
      <c r="D93">
        <v>9871</v>
      </c>
      <c r="E93">
        <v>9871</v>
      </c>
      <c r="F93" t="b">
        <v>1</v>
      </c>
      <c r="G93" t="s">
        <v>28</v>
      </c>
      <c r="H93" t="s">
        <v>845</v>
      </c>
      <c r="I93" t="s">
        <v>1054</v>
      </c>
      <c r="J93" t="s">
        <v>1054</v>
      </c>
      <c r="K93" s="3">
        <v>2590</v>
      </c>
      <c r="L93" s="3">
        <v>2796</v>
      </c>
      <c r="M93" s="3">
        <v>2796</v>
      </c>
    </row>
    <row r="94" spans="1:13" x14ac:dyDescent="0.2">
      <c r="A94" t="s">
        <v>700</v>
      </c>
      <c r="B94" t="s">
        <v>701</v>
      </c>
      <c r="C94">
        <v>12725</v>
      </c>
      <c r="D94">
        <v>33943</v>
      </c>
      <c r="E94">
        <v>21218</v>
      </c>
      <c r="F94" t="b">
        <v>0</v>
      </c>
      <c r="G94" t="s">
        <v>28</v>
      </c>
      <c r="H94" t="s">
        <v>1021</v>
      </c>
      <c r="I94" t="s">
        <v>1054</v>
      </c>
      <c r="J94" t="s">
        <v>1054</v>
      </c>
      <c r="K94" s="3">
        <v>2590</v>
      </c>
      <c r="L94" s="3">
        <v>2796</v>
      </c>
      <c r="M94" s="3">
        <v>2796</v>
      </c>
    </row>
    <row r="95" spans="1:13" x14ac:dyDescent="0.2">
      <c r="A95" t="s">
        <v>93</v>
      </c>
      <c r="C95">
        <v>0</v>
      </c>
      <c r="D95">
        <v>3838</v>
      </c>
      <c r="E95">
        <v>3838</v>
      </c>
      <c r="F95" t="b">
        <v>1</v>
      </c>
      <c r="G95" t="s">
        <v>28</v>
      </c>
      <c r="H95" t="s">
        <v>845</v>
      </c>
      <c r="I95" t="s">
        <v>1054</v>
      </c>
      <c r="J95" t="s">
        <v>1054</v>
      </c>
      <c r="K95" s="3">
        <v>2591</v>
      </c>
      <c r="L95" s="3">
        <v>2679</v>
      </c>
      <c r="M95" s="3">
        <v>3028</v>
      </c>
    </row>
    <row r="96" spans="1:13" x14ac:dyDescent="0.2">
      <c r="A96" t="s">
        <v>625</v>
      </c>
      <c r="C96">
        <v>466917</v>
      </c>
      <c r="D96">
        <v>487742</v>
      </c>
      <c r="E96">
        <v>20825</v>
      </c>
      <c r="F96" t="b">
        <v>0</v>
      </c>
      <c r="G96" t="s">
        <v>28</v>
      </c>
      <c r="H96" t="s">
        <v>846</v>
      </c>
      <c r="I96" t="s">
        <v>1058</v>
      </c>
      <c r="J96" t="s">
        <v>1059</v>
      </c>
      <c r="K96" s="3">
        <v>2592</v>
      </c>
      <c r="L96" s="3">
        <v>2592</v>
      </c>
      <c r="M96" s="3">
        <v>2611</v>
      </c>
    </row>
    <row r="97" spans="1:13" x14ac:dyDescent="0.2">
      <c r="A97" t="s">
        <v>247</v>
      </c>
      <c r="C97">
        <v>4864</v>
      </c>
      <c r="D97">
        <v>17047</v>
      </c>
      <c r="E97">
        <v>12183</v>
      </c>
      <c r="F97" t="b">
        <v>1</v>
      </c>
      <c r="G97" t="s">
        <v>28</v>
      </c>
      <c r="H97" t="s">
        <v>854</v>
      </c>
      <c r="I97" t="s">
        <v>1066</v>
      </c>
      <c r="J97" t="s">
        <v>1066</v>
      </c>
      <c r="K97" s="3">
        <v>2592</v>
      </c>
      <c r="L97" s="3">
        <v>2592</v>
      </c>
      <c r="M97" s="3">
        <v>2611</v>
      </c>
    </row>
    <row r="98" spans="1:13" x14ac:dyDescent="0.2">
      <c r="A98" t="s">
        <v>603</v>
      </c>
      <c r="C98">
        <v>0</v>
      </c>
      <c r="D98">
        <v>16811</v>
      </c>
      <c r="E98">
        <v>16811</v>
      </c>
      <c r="F98" t="b">
        <v>1</v>
      </c>
      <c r="G98" t="s">
        <v>110</v>
      </c>
      <c r="H98" t="s">
        <v>847</v>
      </c>
      <c r="I98" t="s">
        <v>1060</v>
      </c>
      <c r="J98" t="s">
        <v>1054</v>
      </c>
      <c r="K98" s="3">
        <v>2593</v>
      </c>
      <c r="L98" s="3">
        <v>2593</v>
      </c>
      <c r="M98" s="3">
        <v>2888</v>
      </c>
    </row>
    <row r="99" spans="1:13" x14ac:dyDescent="0.2">
      <c r="A99" t="s">
        <v>603</v>
      </c>
      <c r="C99">
        <v>0</v>
      </c>
      <c r="D99">
        <v>16811</v>
      </c>
      <c r="E99">
        <v>16811</v>
      </c>
      <c r="F99" t="b">
        <v>1</v>
      </c>
      <c r="G99" t="s">
        <v>14</v>
      </c>
      <c r="H99" t="s">
        <v>847</v>
      </c>
      <c r="I99" t="s">
        <v>1060</v>
      </c>
      <c r="J99" t="s">
        <v>1054</v>
      </c>
      <c r="K99" s="3">
        <v>2593</v>
      </c>
      <c r="L99" s="3">
        <v>2593</v>
      </c>
      <c r="M99" s="3">
        <v>2888</v>
      </c>
    </row>
    <row r="100" spans="1:13" x14ac:dyDescent="0.2">
      <c r="A100" t="s">
        <v>274</v>
      </c>
      <c r="C100">
        <v>23429</v>
      </c>
      <c r="D100">
        <v>66042</v>
      </c>
      <c r="E100">
        <v>42613</v>
      </c>
      <c r="F100" t="b">
        <v>0</v>
      </c>
      <c r="G100" t="s">
        <v>23</v>
      </c>
      <c r="H100" t="s">
        <v>847</v>
      </c>
      <c r="I100" t="s">
        <v>1060</v>
      </c>
      <c r="J100" t="s">
        <v>1054</v>
      </c>
      <c r="K100" s="3">
        <v>2594</v>
      </c>
      <c r="L100" s="3">
        <v>2594</v>
      </c>
      <c r="M100" s="3">
        <v>2594</v>
      </c>
    </row>
    <row r="101" spans="1:13" x14ac:dyDescent="0.2">
      <c r="A101" t="s">
        <v>677</v>
      </c>
      <c r="C101">
        <v>22545</v>
      </c>
      <c r="D101">
        <v>45228</v>
      </c>
      <c r="E101">
        <v>22683</v>
      </c>
      <c r="F101" t="b">
        <v>1</v>
      </c>
      <c r="G101" t="s">
        <v>70</v>
      </c>
      <c r="H101" t="s">
        <v>847</v>
      </c>
      <c r="I101" t="s">
        <v>1060</v>
      </c>
      <c r="J101" t="s">
        <v>1054</v>
      </c>
      <c r="K101" s="3">
        <v>2595</v>
      </c>
      <c r="L101" s="3">
        <v>2595</v>
      </c>
      <c r="M101" s="3">
        <v>2595</v>
      </c>
    </row>
    <row r="102" spans="1:13" x14ac:dyDescent="0.2">
      <c r="A102" t="s">
        <v>427</v>
      </c>
      <c r="C102">
        <v>0</v>
      </c>
      <c r="D102">
        <v>38033</v>
      </c>
      <c r="E102">
        <v>38033</v>
      </c>
      <c r="F102" t="b">
        <v>1</v>
      </c>
      <c r="G102" t="s">
        <v>26</v>
      </c>
      <c r="H102" t="s">
        <v>847</v>
      </c>
      <c r="I102" t="s">
        <v>1060</v>
      </c>
      <c r="J102" t="s">
        <v>1054</v>
      </c>
      <c r="K102" s="3">
        <v>2596</v>
      </c>
      <c r="L102" s="3">
        <v>2596</v>
      </c>
      <c r="M102" s="3">
        <v>2911</v>
      </c>
    </row>
    <row r="103" spans="1:13" x14ac:dyDescent="0.2">
      <c r="A103" t="s">
        <v>427</v>
      </c>
      <c r="C103">
        <v>0</v>
      </c>
      <c r="D103">
        <v>38033</v>
      </c>
      <c r="E103">
        <v>38033</v>
      </c>
      <c r="F103" t="b">
        <v>1</v>
      </c>
      <c r="G103" t="s">
        <v>16</v>
      </c>
      <c r="H103" t="s">
        <v>847</v>
      </c>
      <c r="I103" t="s">
        <v>1060</v>
      </c>
      <c r="J103" t="s">
        <v>1054</v>
      </c>
      <c r="K103" s="3">
        <v>2596</v>
      </c>
      <c r="L103" s="3">
        <v>2596</v>
      </c>
      <c r="M103" s="3">
        <v>2911</v>
      </c>
    </row>
    <row r="104" spans="1:13" x14ac:dyDescent="0.2">
      <c r="A104" t="s">
        <v>427</v>
      </c>
      <c r="C104">
        <v>0</v>
      </c>
      <c r="D104">
        <v>38033</v>
      </c>
      <c r="E104">
        <v>38033</v>
      </c>
      <c r="F104" t="b">
        <v>1</v>
      </c>
      <c r="G104" t="s">
        <v>16</v>
      </c>
      <c r="H104" t="s">
        <v>847</v>
      </c>
      <c r="I104" t="s">
        <v>1060</v>
      </c>
      <c r="J104" t="s">
        <v>1054</v>
      </c>
      <c r="K104" s="3">
        <v>2596</v>
      </c>
      <c r="L104" s="3">
        <v>2596</v>
      </c>
      <c r="M104" s="3">
        <v>2911</v>
      </c>
    </row>
    <row r="105" spans="1:13" x14ac:dyDescent="0.2">
      <c r="A105" t="s">
        <v>690</v>
      </c>
      <c r="C105">
        <v>19049</v>
      </c>
      <c r="D105">
        <v>50971</v>
      </c>
      <c r="E105">
        <v>31922</v>
      </c>
      <c r="F105" t="b">
        <v>0</v>
      </c>
      <c r="G105" t="s">
        <v>47</v>
      </c>
      <c r="H105" t="s">
        <v>847</v>
      </c>
      <c r="I105" t="s">
        <v>1060</v>
      </c>
      <c r="J105" t="s">
        <v>1054</v>
      </c>
      <c r="K105" s="3">
        <v>2597</v>
      </c>
      <c r="L105" s="3">
        <v>2597</v>
      </c>
      <c r="M105" s="3">
        <v>2597</v>
      </c>
    </row>
    <row r="106" spans="1:13" x14ac:dyDescent="0.2">
      <c r="A106" t="s">
        <v>416</v>
      </c>
      <c r="C106">
        <v>0</v>
      </c>
      <c r="D106">
        <v>28107</v>
      </c>
      <c r="E106">
        <v>28107</v>
      </c>
      <c r="F106" t="b">
        <v>1</v>
      </c>
      <c r="G106" t="s">
        <v>23</v>
      </c>
      <c r="H106" t="s">
        <v>847</v>
      </c>
      <c r="I106" t="s">
        <v>1060</v>
      </c>
      <c r="J106" t="s">
        <v>1054</v>
      </c>
      <c r="K106" s="3">
        <v>2598</v>
      </c>
      <c r="L106" s="3">
        <v>2598</v>
      </c>
      <c r="M106" s="3">
        <v>2598</v>
      </c>
    </row>
    <row r="107" spans="1:13" x14ac:dyDescent="0.2">
      <c r="A107" t="s">
        <v>126</v>
      </c>
      <c r="C107">
        <v>0</v>
      </c>
      <c r="D107">
        <v>19355</v>
      </c>
      <c r="E107">
        <v>19355</v>
      </c>
      <c r="F107" t="b">
        <v>1</v>
      </c>
      <c r="G107" t="s">
        <v>23</v>
      </c>
      <c r="H107" t="s">
        <v>847</v>
      </c>
      <c r="I107" t="s">
        <v>1060</v>
      </c>
      <c r="J107" t="s">
        <v>1054</v>
      </c>
      <c r="K107" s="3">
        <v>2599</v>
      </c>
      <c r="L107" s="3">
        <v>2599</v>
      </c>
      <c r="M107" s="3">
        <v>2911</v>
      </c>
    </row>
    <row r="108" spans="1:13" x14ac:dyDescent="0.2">
      <c r="A108" t="s">
        <v>126</v>
      </c>
      <c r="C108">
        <v>0</v>
      </c>
      <c r="D108">
        <v>19355</v>
      </c>
      <c r="E108">
        <v>19355</v>
      </c>
      <c r="F108" t="b">
        <v>1</v>
      </c>
      <c r="G108" t="s">
        <v>26</v>
      </c>
      <c r="H108" t="s">
        <v>847</v>
      </c>
      <c r="I108" t="s">
        <v>1060</v>
      </c>
      <c r="J108" t="s">
        <v>1054</v>
      </c>
      <c r="K108" s="3">
        <v>2599</v>
      </c>
      <c r="L108" s="3">
        <v>2599</v>
      </c>
      <c r="M108" s="3">
        <v>2911</v>
      </c>
    </row>
    <row r="109" spans="1:13" x14ac:dyDescent="0.2">
      <c r="A109" t="s">
        <v>119</v>
      </c>
      <c r="C109">
        <v>28280</v>
      </c>
      <c r="D109">
        <v>48445</v>
      </c>
      <c r="E109">
        <v>20165</v>
      </c>
      <c r="F109" t="b">
        <v>0</v>
      </c>
      <c r="G109" t="s">
        <v>120</v>
      </c>
      <c r="H109" t="s">
        <v>848</v>
      </c>
      <c r="I109" t="s">
        <v>1061</v>
      </c>
      <c r="J109" t="s">
        <v>1054</v>
      </c>
      <c r="K109" s="3">
        <v>2600</v>
      </c>
      <c r="L109" s="3">
        <v>2600</v>
      </c>
      <c r="M109" s="3">
        <v>2600</v>
      </c>
    </row>
    <row r="110" spans="1:13" x14ac:dyDescent="0.2">
      <c r="A110" t="s">
        <v>428</v>
      </c>
      <c r="C110">
        <v>352</v>
      </c>
      <c r="D110">
        <v>10952</v>
      </c>
      <c r="E110">
        <v>10600</v>
      </c>
      <c r="F110" t="b">
        <v>0</v>
      </c>
      <c r="G110" t="s">
        <v>14</v>
      </c>
      <c r="H110" t="s">
        <v>848</v>
      </c>
      <c r="I110" t="s">
        <v>1061</v>
      </c>
      <c r="J110" t="s">
        <v>1054</v>
      </c>
      <c r="K110" s="3">
        <v>2601</v>
      </c>
      <c r="L110" s="3">
        <v>2601</v>
      </c>
      <c r="M110" s="3">
        <v>2601</v>
      </c>
    </row>
    <row r="111" spans="1:13" x14ac:dyDescent="0.2">
      <c r="A111" t="s">
        <v>541</v>
      </c>
      <c r="C111">
        <v>46293</v>
      </c>
      <c r="D111">
        <v>58204</v>
      </c>
      <c r="E111">
        <v>11911</v>
      </c>
      <c r="F111" t="b">
        <v>0</v>
      </c>
      <c r="G111" t="s">
        <v>14</v>
      </c>
      <c r="H111" t="s">
        <v>848</v>
      </c>
      <c r="I111" t="s">
        <v>1061</v>
      </c>
      <c r="J111" t="s">
        <v>1054</v>
      </c>
      <c r="K111" s="3">
        <v>2602</v>
      </c>
      <c r="L111" s="3">
        <v>2602</v>
      </c>
      <c r="M111" s="3">
        <v>2602</v>
      </c>
    </row>
    <row r="112" spans="1:13" x14ac:dyDescent="0.2">
      <c r="A112" t="s">
        <v>766</v>
      </c>
      <c r="C112">
        <v>0</v>
      </c>
      <c r="D112">
        <v>7438</v>
      </c>
      <c r="E112">
        <v>7438</v>
      </c>
      <c r="F112" t="b">
        <v>1</v>
      </c>
      <c r="G112" t="s">
        <v>14</v>
      </c>
      <c r="H112" t="s">
        <v>849</v>
      </c>
      <c r="I112" t="s">
        <v>1061</v>
      </c>
      <c r="J112" t="s">
        <v>1054</v>
      </c>
      <c r="K112" s="3">
        <v>2603</v>
      </c>
      <c r="L112" s="3">
        <v>2602</v>
      </c>
      <c r="M112" s="3">
        <v>2602</v>
      </c>
    </row>
    <row r="113" spans="1:13" x14ac:dyDescent="0.2">
      <c r="A113" t="s">
        <v>182</v>
      </c>
      <c r="C113">
        <v>0</v>
      </c>
      <c r="D113">
        <v>13937</v>
      </c>
      <c r="E113">
        <v>13937</v>
      </c>
      <c r="F113" t="b">
        <v>1</v>
      </c>
      <c r="G113" t="s">
        <v>120</v>
      </c>
      <c r="H113" t="s">
        <v>849</v>
      </c>
      <c r="I113" t="s">
        <v>1061</v>
      </c>
      <c r="J113" t="s">
        <v>1054</v>
      </c>
      <c r="K113" s="3">
        <v>2604</v>
      </c>
      <c r="L113" s="3">
        <v>2604</v>
      </c>
      <c r="M113" s="3">
        <v>2600</v>
      </c>
    </row>
    <row r="114" spans="1:13" x14ac:dyDescent="0.2">
      <c r="A114" t="s">
        <v>243</v>
      </c>
      <c r="C114">
        <v>0</v>
      </c>
      <c r="D114">
        <v>13076</v>
      </c>
      <c r="E114">
        <v>13076</v>
      </c>
      <c r="F114" t="b">
        <v>1</v>
      </c>
      <c r="G114" t="s">
        <v>91</v>
      </c>
      <c r="H114" t="s">
        <v>851</v>
      </c>
      <c r="I114" t="s">
        <v>1063</v>
      </c>
      <c r="J114" t="s">
        <v>1064</v>
      </c>
      <c r="K114" s="3">
        <v>2607</v>
      </c>
      <c r="L114" s="3">
        <v>2607</v>
      </c>
      <c r="M114" s="3">
        <v>2607</v>
      </c>
    </row>
    <row r="115" spans="1:13" x14ac:dyDescent="0.2">
      <c r="A115" t="s">
        <v>7</v>
      </c>
      <c r="C115">
        <v>0</v>
      </c>
      <c r="D115">
        <v>20232</v>
      </c>
      <c r="E115">
        <v>20232</v>
      </c>
      <c r="F115" t="b">
        <v>1</v>
      </c>
      <c r="G115" t="s">
        <v>8</v>
      </c>
      <c r="H115" t="s">
        <v>852</v>
      </c>
      <c r="I115" t="s">
        <v>1063</v>
      </c>
      <c r="J115" t="s">
        <v>1064</v>
      </c>
      <c r="K115" s="3">
        <v>2608</v>
      </c>
      <c r="L115" s="3">
        <v>2608</v>
      </c>
      <c r="M115" s="3">
        <v>2658</v>
      </c>
    </row>
    <row r="116" spans="1:13" x14ac:dyDescent="0.2">
      <c r="A116" t="s">
        <v>429</v>
      </c>
      <c r="C116">
        <v>0</v>
      </c>
      <c r="D116">
        <v>12589</v>
      </c>
      <c r="E116">
        <v>12589</v>
      </c>
      <c r="F116" t="b">
        <v>1</v>
      </c>
      <c r="G116" t="s">
        <v>16</v>
      </c>
      <c r="H116" t="s">
        <v>855</v>
      </c>
      <c r="I116" t="s">
        <v>1067</v>
      </c>
      <c r="J116" t="s">
        <v>1067</v>
      </c>
      <c r="K116" s="3">
        <v>2612</v>
      </c>
      <c r="L116" s="3">
        <v>2612</v>
      </c>
      <c r="M116" s="3">
        <v>2612</v>
      </c>
    </row>
    <row r="117" spans="1:13" x14ac:dyDescent="0.2">
      <c r="A117" t="s">
        <v>84</v>
      </c>
      <c r="C117">
        <v>0</v>
      </c>
      <c r="D117">
        <v>17075</v>
      </c>
      <c r="E117">
        <v>17075</v>
      </c>
      <c r="F117" t="b">
        <v>1</v>
      </c>
      <c r="G117" t="s">
        <v>16</v>
      </c>
      <c r="H117" t="s">
        <v>855</v>
      </c>
      <c r="I117" t="s">
        <v>1067</v>
      </c>
      <c r="J117" t="s">
        <v>1067</v>
      </c>
      <c r="K117" s="3">
        <v>2613</v>
      </c>
      <c r="L117" s="3">
        <v>2613</v>
      </c>
      <c r="M117" s="3">
        <v>2865</v>
      </c>
    </row>
    <row r="118" spans="1:13" x14ac:dyDescent="0.2">
      <c r="A118" t="s">
        <v>281</v>
      </c>
      <c r="C118">
        <v>0</v>
      </c>
      <c r="D118">
        <v>42477</v>
      </c>
      <c r="E118">
        <v>42477</v>
      </c>
      <c r="F118" t="b">
        <v>1</v>
      </c>
      <c r="G118" t="s">
        <v>16</v>
      </c>
      <c r="H118" t="s">
        <v>856</v>
      </c>
      <c r="I118" t="s">
        <v>1068</v>
      </c>
      <c r="J118" t="s">
        <v>1068</v>
      </c>
      <c r="K118" s="3">
        <v>2618</v>
      </c>
      <c r="L118" s="3">
        <v>2618</v>
      </c>
      <c r="M118" s="3">
        <v>2618</v>
      </c>
    </row>
    <row r="119" spans="1:13" x14ac:dyDescent="0.2">
      <c r="A119" t="s">
        <v>779</v>
      </c>
      <c r="C119">
        <v>0</v>
      </c>
      <c r="D119">
        <v>42457</v>
      </c>
      <c r="E119">
        <v>42457</v>
      </c>
      <c r="F119" t="b">
        <v>1</v>
      </c>
      <c r="G119" t="s">
        <v>16</v>
      </c>
      <c r="H119" t="s">
        <v>857</v>
      </c>
      <c r="I119" t="s">
        <v>1068</v>
      </c>
      <c r="J119" t="s">
        <v>1068</v>
      </c>
      <c r="K119" s="3">
        <v>2618</v>
      </c>
      <c r="L119" s="3">
        <v>2618</v>
      </c>
      <c r="M119" s="3">
        <v>2618</v>
      </c>
    </row>
    <row r="120" spans="1:13" x14ac:dyDescent="0.2">
      <c r="A120" t="s">
        <v>15</v>
      </c>
      <c r="C120">
        <v>0</v>
      </c>
      <c r="D120">
        <v>42512</v>
      </c>
      <c r="E120">
        <v>42512</v>
      </c>
      <c r="F120" t="b">
        <v>1</v>
      </c>
      <c r="G120" t="s">
        <v>16</v>
      </c>
      <c r="H120" t="s">
        <v>858</v>
      </c>
      <c r="I120" t="s">
        <v>1068</v>
      </c>
      <c r="J120" t="s">
        <v>1068</v>
      </c>
      <c r="K120" s="3">
        <v>2618</v>
      </c>
      <c r="L120" s="3">
        <v>2618</v>
      </c>
      <c r="M120" s="3">
        <v>2618</v>
      </c>
    </row>
    <row r="121" spans="1:13" x14ac:dyDescent="0.2">
      <c r="A121" t="s">
        <v>386</v>
      </c>
      <c r="C121">
        <v>0</v>
      </c>
      <c r="D121">
        <v>42548</v>
      </c>
      <c r="E121">
        <v>42548</v>
      </c>
      <c r="F121" t="b">
        <v>1</v>
      </c>
      <c r="G121" t="s">
        <v>16</v>
      </c>
      <c r="H121" t="s">
        <v>860</v>
      </c>
      <c r="I121" t="s">
        <v>1068</v>
      </c>
      <c r="J121" t="s">
        <v>1068</v>
      </c>
      <c r="K121" s="3">
        <v>2618</v>
      </c>
      <c r="L121" s="3">
        <v>2618</v>
      </c>
      <c r="M121" s="3">
        <v>2618</v>
      </c>
    </row>
    <row r="122" spans="1:13" x14ac:dyDescent="0.2">
      <c r="A122" t="s">
        <v>48</v>
      </c>
      <c r="C122">
        <v>0</v>
      </c>
      <c r="D122">
        <v>34130</v>
      </c>
      <c r="E122">
        <v>34130</v>
      </c>
      <c r="F122" t="b">
        <v>1</v>
      </c>
      <c r="G122" t="s">
        <v>16</v>
      </c>
      <c r="H122" t="s">
        <v>859</v>
      </c>
      <c r="I122" t="s">
        <v>1066</v>
      </c>
      <c r="J122" t="s">
        <v>1066</v>
      </c>
      <c r="K122" s="3">
        <v>2618</v>
      </c>
      <c r="L122" s="3">
        <v>2618</v>
      </c>
      <c r="M122" s="3">
        <v>2618</v>
      </c>
    </row>
    <row r="123" spans="1:13" x14ac:dyDescent="0.2">
      <c r="A123" t="s">
        <v>647</v>
      </c>
      <c r="C123">
        <v>0</v>
      </c>
      <c r="D123">
        <v>14213</v>
      </c>
      <c r="E123">
        <v>14213</v>
      </c>
      <c r="F123" t="b">
        <v>1</v>
      </c>
      <c r="G123" t="s">
        <v>72</v>
      </c>
      <c r="H123" t="s">
        <v>861</v>
      </c>
      <c r="I123" t="s">
        <v>1069</v>
      </c>
      <c r="J123" t="s">
        <v>1050</v>
      </c>
      <c r="K123" s="3">
        <v>2620</v>
      </c>
      <c r="L123" s="3">
        <v>2715</v>
      </c>
      <c r="M123" s="3">
        <v>2715</v>
      </c>
    </row>
    <row r="124" spans="1:13" x14ac:dyDescent="0.2">
      <c r="A124" t="s">
        <v>116</v>
      </c>
      <c r="C124">
        <v>28195</v>
      </c>
      <c r="D124">
        <v>49350</v>
      </c>
      <c r="E124">
        <v>21155</v>
      </c>
      <c r="F124" t="b">
        <v>0</v>
      </c>
      <c r="G124" t="s">
        <v>28</v>
      </c>
      <c r="H124" t="s">
        <v>861</v>
      </c>
      <c r="I124" t="s">
        <v>1069</v>
      </c>
      <c r="J124" t="s">
        <v>1050</v>
      </c>
      <c r="K124" s="3">
        <v>2621</v>
      </c>
      <c r="L124" s="3">
        <v>2664</v>
      </c>
      <c r="M124" s="3">
        <v>2664</v>
      </c>
    </row>
    <row r="125" spans="1:13" x14ac:dyDescent="0.2">
      <c r="A125" t="s">
        <v>562</v>
      </c>
      <c r="C125">
        <v>0</v>
      </c>
      <c r="D125">
        <v>15156</v>
      </c>
      <c r="E125">
        <v>15156</v>
      </c>
      <c r="F125" t="b">
        <v>1</v>
      </c>
      <c r="G125" t="s">
        <v>28</v>
      </c>
      <c r="H125" t="s">
        <v>867</v>
      </c>
      <c r="I125" t="s">
        <v>1069</v>
      </c>
      <c r="J125" t="s">
        <v>1050</v>
      </c>
      <c r="K125" s="3">
        <v>2621</v>
      </c>
      <c r="L125" s="3">
        <v>2664</v>
      </c>
      <c r="M125" s="3">
        <v>2664</v>
      </c>
    </row>
    <row r="126" spans="1:13" x14ac:dyDescent="0.2">
      <c r="A126" t="s">
        <v>121</v>
      </c>
      <c r="C126">
        <v>25828</v>
      </c>
      <c r="D126">
        <v>46983</v>
      </c>
      <c r="E126">
        <v>21155</v>
      </c>
      <c r="F126" t="b">
        <v>0</v>
      </c>
      <c r="G126" t="s">
        <v>28</v>
      </c>
      <c r="H126" t="s">
        <v>868</v>
      </c>
      <c r="I126" t="s">
        <v>1069</v>
      </c>
      <c r="J126" t="s">
        <v>1050</v>
      </c>
      <c r="K126" s="3">
        <v>2621</v>
      </c>
      <c r="L126" s="3">
        <v>2664</v>
      </c>
      <c r="M126" s="3">
        <v>2664</v>
      </c>
    </row>
    <row r="127" spans="1:13" x14ac:dyDescent="0.2">
      <c r="A127" t="s">
        <v>68</v>
      </c>
      <c r="C127">
        <v>0</v>
      </c>
      <c r="D127">
        <v>13151</v>
      </c>
      <c r="E127">
        <v>13151</v>
      </c>
      <c r="F127" t="b">
        <v>1</v>
      </c>
      <c r="G127" t="s">
        <v>28</v>
      </c>
      <c r="H127" t="s">
        <v>887</v>
      </c>
      <c r="I127" t="s">
        <v>1069</v>
      </c>
      <c r="J127" t="s">
        <v>1050</v>
      </c>
      <c r="K127" s="3">
        <v>2621</v>
      </c>
      <c r="L127" s="3">
        <v>2664</v>
      </c>
      <c r="M127" s="3">
        <v>2664</v>
      </c>
    </row>
    <row r="128" spans="1:13" x14ac:dyDescent="0.2">
      <c r="A128" t="s">
        <v>35</v>
      </c>
      <c r="C128">
        <v>0</v>
      </c>
      <c r="D128">
        <v>6947</v>
      </c>
      <c r="E128">
        <v>6947</v>
      </c>
      <c r="F128" t="b">
        <v>1</v>
      </c>
      <c r="G128" t="s">
        <v>28</v>
      </c>
      <c r="H128" t="s">
        <v>861</v>
      </c>
      <c r="I128" t="s">
        <v>1069</v>
      </c>
      <c r="J128" t="s">
        <v>1050</v>
      </c>
      <c r="K128" s="3">
        <v>2622</v>
      </c>
      <c r="L128" s="3">
        <v>2622</v>
      </c>
      <c r="M128" s="3">
        <v>2705</v>
      </c>
    </row>
    <row r="129" spans="1:13" x14ac:dyDescent="0.2">
      <c r="A129" t="s">
        <v>787</v>
      </c>
      <c r="C129">
        <v>0</v>
      </c>
      <c r="D129">
        <v>15373</v>
      </c>
      <c r="E129">
        <v>15373</v>
      </c>
      <c r="F129" t="b">
        <v>1</v>
      </c>
      <c r="G129" t="s">
        <v>28</v>
      </c>
      <c r="H129" t="s">
        <v>868</v>
      </c>
      <c r="I129" t="s">
        <v>1069</v>
      </c>
      <c r="J129" t="s">
        <v>1050</v>
      </c>
      <c r="K129" s="3">
        <v>2622</v>
      </c>
      <c r="L129" s="3">
        <v>2622</v>
      </c>
      <c r="M129" s="3">
        <v>2705</v>
      </c>
    </row>
    <row r="130" spans="1:13" x14ac:dyDescent="0.2">
      <c r="A130" t="s">
        <v>339</v>
      </c>
      <c r="C130">
        <v>0</v>
      </c>
      <c r="D130">
        <v>4631</v>
      </c>
      <c r="E130">
        <v>4631</v>
      </c>
      <c r="F130" t="b">
        <v>1</v>
      </c>
      <c r="G130" t="s">
        <v>8</v>
      </c>
      <c r="H130" t="s">
        <v>861</v>
      </c>
      <c r="I130" t="s">
        <v>1069</v>
      </c>
      <c r="J130" t="s">
        <v>1050</v>
      </c>
      <c r="K130" s="3">
        <v>2623</v>
      </c>
      <c r="L130" s="3">
        <v>2623</v>
      </c>
      <c r="M130" s="3">
        <v>2658</v>
      </c>
    </row>
    <row r="131" spans="1:13" x14ac:dyDescent="0.2">
      <c r="A131" t="s">
        <v>658</v>
      </c>
      <c r="C131">
        <v>0</v>
      </c>
      <c r="D131">
        <v>9242</v>
      </c>
      <c r="E131">
        <v>9242</v>
      </c>
      <c r="F131" t="b">
        <v>1</v>
      </c>
      <c r="G131" t="s">
        <v>8</v>
      </c>
      <c r="H131" t="s">
        <v>865</v>
      </c>
      <c r="I131" t="s">
        <v>1069</v>
      </c>
      <c r="J131" t="s">
        <v>1050</v>
      </c>
      <c r="K131" s="3">
        <v>2623</v>
      </c>
      <c r="L131" s="3">
        <v>2623</v>
      </c>
      <c r="M131" s="3">
        <v>2658</v>
      </c>
    </row>
    <row r="132" spans="1:13" x14ac:dyDescent="0.2">
      <c r="A132" t="s">
        <v>454</v>
      </c>
      <c r="C132">
        <v>1858</v>
      </c>
      <c r="D132">
        <v>14978</v>
      </c>
      <c r="E132">
        <v>13120</v>
      </c>
      <c r="F132" t="b">
        <v>1</v>
      </c>
      <c r="G132" t="s">
        <v>120</v>
      </c>
      <c r="H132" t="s">
        <v>861</v>
      </c>
      <c r="I132" t="s">
        <v>1069</v>
      </c>
      <c r="J132" t="s">
        <v>1050</v>
      </c>
      <c r="K132" s="3">
        <v>2624</v>
      </c>
      <c r="L132" s="3">
        <v>2624</v>
      </c>
      <c r="M132" s="3">
        <v>2837</v>
      </c>
    </row>
    <row r="133" spans="1:13" x14ac:dyDescent="0.2">
      <c r="A133" t="s">
        <v>71</v>
      </c>
      <c r="C133">
        <v>0</v>
      </c>
      <c r="D133">
        <v>16354</v>
      </c>
      <c r="E133">
        <v>16354</v>
      </c>
      <c r="F133" t="b">
        <v>1</v>
      </c>
      <c r="G133" t="s">
        <v>72</v>
      </c>
      <c r="H133" t="s">
        <v>861</v>
      </c>
      <c r="I133" t="s">
        <v>1069</v>
      </c>
      <c r="J133" t="s">
        <v>1050</v>
      </c>
      <c r="K133" s="3">
        <v>2625</v>
      </c>
      <c r="L133" s="3">
        <v>2625</v>
      </c>
      <c r="M133" s="3">
        <v>2715</v>
      </c>
    </row>
    <row r="134" spans="1:13" x14ac:dyDescent="0.2">
      <c r="A134" t="s">
        <v>750</v>
      </c>
      <c r="C134">
        <v>10977</v>
      </c>
      <c r="D134">
        <v>22884</v>
      </c>
      <c r="E134">
        <v>11907</v>
      </c>
      <c r="F134" t="b">
        <v>1</v>
      </c>
      <c r="G134" t="s">
        <v>28</v>
      </c>
      <c r="H134" t="s">
        <v>862</v>
      </c>
      <c r="I134" t="s">
        <v>1069</v>
      </c>
      <c r="J134" t="s">
        <v>1050</v>
      </c>
      <c r="K134" s="3">
        <v>2627</v>
      </c>
      <c r="L134" s="3">
        <v>2644</v>
      </c>
      <c r="M134" s="3">
        <v>2732</v>
      </c>
    </row>
    <row r="135" spans="1:13" x14ac:dyDescent="0.2">
      <c r="A135" t="s">
        <v>413</v>
      </c>
      <c r="C135">
        <v>0</v>
      </c>
      <c r="D135">
        <v>11269</v>
      </c>
      <c r="E135">
        <v>11269</v>
      </c>
      <c r="F135" t="b">
        <v>1</v>
      </c>
      <c r="G135" t="s">
        <v>28</v>
      </c>
      <c r="H135" t="s">
        <v>887</v>
      </c>
      <c r="I135" t="s">
        <v>1069</v>
      </c>
      <c r="J135" t="s">
        <v>1050</v>
      </c>
      <c r="K135" s="3">
        <v>2627</v>
      </c>
      <c r="L135" s="3">
        <v>2644</v>
      </c>
      <c r="M135" s="3">
        <v>2732</v>
      </c>
    </row>
    <row r="136" spans="1:13" x14ac:dyDescent="0.2">
      <c r="A136" t="s">
        <v>221</v>
      </c>
      <c r="C136">
        <v>0</v>
      </c>
      <c r="D136">
        <v>2949</v>
      </c>
      <c r="E136">
        <v>2949</v>
      </c>
      <c r="F136" t="b">
        <v>1</v>
      </c>
      <c r="G136" t="s">
        <v>72</v>
      </c>
      <c r="H136" t="s">
        <v>863</v>
      </c>
      <c r="I136" t="s">
        <v>1069</v>
      </c>
      <c r="J136" t="s">
        <v>1050</v>
      </c>
      <c r="K136" s="3">
        <v>2632</v>
      </c>
      <c r="L136" s="3">
        <v>2707</v>
      </c>
      <c r="M136" s="3">
        <v>2734</v>
      </c>
    </row>
    <row r="137" spans="1:13" x14ac:dyDescent="0.2">
      <c r="A137" t="s">
        <v>331</v>
      </c>
      <c r="C137">
        <v>0</v>
      </c>
      <c r="D137">
        <v>9665</v>
      </c>
      <c r="E137">
        <v>9665</v>
      </c>
      <c r="F137" t="b">
        <v>1</v>
      </c>
      <c r="G137" t="s">
        <v>72</v>
      </c>
      <c r="H137" t="s">
        <v>863</v>
      </c>
      <c r="I137" t="s">
        <v>1069</v>
      </c>
      <c r="J137" t="s">
        <v>1050</v>
      </c>
      <c r="K137" s="3">
        <v>2633</v>
      </c>
      <c r="L137" s="3">
        <v>2633</v>
      </c>
      <c r="M137" s="3">
        <v>2643</v>
      </c>
    </row>
    <row r="138" spans="1:13" x14ac:dyDescent="0.2">
      <c r="A138" t="s">
        <v>331</v>
      </c>
      <c r="C138">
        <v>0</v>
      </c>
      <c r="D138">
        <v>9665</v>
      </c>
      <c r="E138">
        <v>9665</v>
      </c>
      <c r="F138" t="b">
        <v>1</v>
      </c>
      <c r="G138" t="s">
        <v>120</v>
      </c>
      <c r="H138" t="s">
        <v>863</v>
      </c>
      <c r="I138" t="s">
        <v>1069</v>
      </c>
      <c r="J138" t="s">
        <v>1050</v>
      </c>
      <c r="K138" s="3">
        <v>2633</v>
      </c>
      <c r="L138" s="3">
        <v>2633</v>
      </c>
      <c r="M138" s="3">
        <v>2643</v>
      </c>
    </row>
    <row r="139" spans="1:13" x14ac:dyDescent="0.2">
      <c r="A139" t="s">
        <v>134</v>
      </c>
      <c r="C139">
        <v>0</v>
      </c>
      <c r="D139">
        <v>4054</v>
      </c>
      <c r="E139">
        <v>4054</v>
      </c>
      <c r="F139" t="b">
        <v>1</v>
      </c>
      <c r="G139" t="s">
        <v>14</v>
      </c>
      <c r="H139" t="s">
        <v>863</v>
      </c>
      <c r="I139" t="s">
        <v>1069</v>
      </c>
      <c r="J139" t="s">
        <v>1050</v>
      </c>
      <c r="K139" s="3">
        <v>2635</v>
      </c>
      <c r="L139" s="3">
        <v>2648</v>
      </c>
      <c r="M139" s="3">
        <v>2648</v>
      </c>
    </row>
    <row r="140" spans="1:13" x14ac:dyDescent="0.2">
      <c r="A140" t="s">
        <v>361</v>
      </c>
      <c r="C140">
        <v>0</v>
      </c>
      <c r="D140">
        <v>6819</v>
      </c>
      <c r="E140">
        <v>6819</v>
      </c>
      <c r="F140" t="b">
        <v>1</v>
      </c>
      <c r="G140" t="s">
        <v>120</v>
      </c>
      <c r="H140" t="s">
        <v>863</v>
      </c>
      <c r="I140" t="s">
        <v>1069</v>
      </c>
      <c r="J140" t="s">
        <v>1050</v>
      </c>
      <c r="K140" s="3">
        <v>2636</v>
      </c>
      <c r="L140" s="3">
        <v>2837</v>
      </c>
      <c r="M140" s="3">
        <v>2837</v>
      </c>
    </row>
    <row r="141" spans="1:13" x14ac:dyDescent="0.2">
      <c r="A141" t="s">
        <v>292</v>
      </c>
      <c r="C141">
        <v>0</v>
      </c>
      <c r="D141">
        <v>20397</v>
      </c>
      <c r="E141">
        <v>20397</v>
      </c>
      <c r="F141" t="b">
        <v>1</v>
      </c>
      <c r="G141" t="s">
        <v>28</v>
      </c>
      <c r="H141" t="s">
        <v>863</v>
      </c>
      <c r="I141" t="s">
        <v>1069</v>
      </c>
      <c r="J141" t="s">
        <v>1050</v>
      </c>
      <c r="K141" s="3">
        <v>2638</v>
      </c>
      <c r="L141" s="3">
        <v>2638</v>
      </c>
      <c r="M141" s="3">
        <v>2638</v>
      </c>
    </row>
    <row r="142" spans="1:13" x14ac:dyDescent="0.2">
      <c r="A142" t="s">
        <v>624</v>
      </c>
      <c r="C142">
        <v>0</v>
      </c>
      <c r="D142">
        <v>8565</v>
      </c>
      <c r="E142">
        <v>8565</v>
      </c>
      <c r="F142" t="b">
        <v>1</v>
      </c>
      <c r="G142" t="s">
        <v>28</v>
      </c>
      <c r="H142" t="s">
        <v>864</v>
      </c>
      <c r="I142" t="s">
        <v>1069</v>
      </c>
      <c r="J142" t="s">
        <v>1050</v>
      </c>
      <c r="K142" s="3">
        <v>2639</v>
      </c>
      <c r="L142" s="3">
        <v>2639</v>
      </c>
      <c r="M142" s="3">
        <v>2691</v>
      </c>
    </row>
    <row r="143" spans="1:13" x14ac:dyDescent="0.2">
      <c r="A143" t="s">
        <v>463</v>
      </c>
      <c r="C143">
        <v>0</v>
      </c>
      <c r="D143">
        <v>6403</v>
      </c>
      <c r="E143">
        <v>6403</v>
      </c>
      <c r="F143" t="b">
        <v>1</v>
      </c>
      <c r="G143" t="s">
        <v>14</v>
      </c>
      <c r="H143" t="s">
        <v>864</v>
      </c>
      <c r="I143" t="s">
        <v>1069</v>
      </c>
      <c r="J143" t="s">
        <v>1050</v>
      </c>
      <c r="K143" s="3">
        <v>2640</v>
      </c>
      <c r="L143" s="3">
        <v>2640</v>
      </c>
      <c r="M143" s="3">
        <v>2690</v>
      </c>
    </row>
    <row r="144" spans="1:13" x14ac:dyDescent="0.2">
      <c r="A144" t="s">
        <v>786</v>
      </c>
      <c r="C144">
        <v>0</v>
      </c>
      <c r="D144">
        <v>17691</v>
      </c>
      <c r="E144">
        <v>17691</v>
      </c>
      <c r="F144" t="b">
        <v>1</v>
      </c>
      <c r="G144" t="s">
        <v>8</v>
      </c>
      <c r="H144" t="s">
        <v>864</v>
      </c>
      <c r="I144" t="s">
        <v>1069</v>
      </c>
      <c r="J144" t="s">
        <v>1050</v>
      </c>
      <c r="K144" s="3">
        <v>2641</v>
      </c>
      <c r="L144" s="3">
        <v>2641</v>
      </c>
      <c r="M144" s="3">
        <v>2658</v>
      </c>
    </row>
    <row r="145" spans="1:13" x14ac:dyDescent="0.2">
      <c r="A145" t="s">
        <v>158</v>
      </c>
      <c r="C145">
        <v>0</v>
      </c>
      <c r="D145">
        <v>20117</v>
      </c>
      <c r="E145">
        <v>20117</v>
      </c>
      <c r="F145" t="b">
        <v>1</v>
      </c>
      <c r="G145" t="s">
        <v>28</v>
      </c>
      <c r="H145" t="s">
        <v>865</v>
      </c>
      <c r="I145" t="s">
        <v>1069</v>
      </c>
      <c r="J145" t="s">
        <v>1050</v>
      </c>
      <c r="K145" s="3">
        <v>2642</v>
      </c>
      <c r="L145" s="3">
        <v>2642</v>
      </c>
      <c r="M145" s="3">
        <v>2642</v>
      </c>
    </row>
    <row r="146" spans="1:13" x14ac:dyDescent="0.2">
      <c r="A146" t="s">
        <v>371</v>
      </c>
      <c r="C146">
        <v>0</v>
      </c>
      <c r="D146">
        <v>3043</v>
      </c>
      <c r="E146">
        <v>3043</v>
      </c>
      <c r="F146" t="b">
        <v>1</v>
      </c>
      <c r="G146" t="s">
        <v>72</v>
      </c>
      <c r="H146" t="s">
        <v>865</v>
      </c>
      <c r="I146" t="s">
        <v>1069</v>
      </c>
      <c r="J146" t="s">
        <v>1050</v>
      </c>
      <c r="K146" s="3">
        <v>2643</v>
      </c>
      <c r="L146" s="3">
        <v>2643</v>
      </c>
      <c r="M146" s="3">
        <v>2643</v>
      </c>
    </row>
    <row r="147" spans="1:13" x14ac:dyDescent="0.2">
      <c r="A147" t="s">
        <v>716</v>
      </c>
      <c r="C147">
        <v>0</v>
      </c>
      <c r="D147">
        <v>2837</v>
      </c>
      <c r="E147">
        <v>2837</v>
      </c>
      <c r="F147" t="b">
        <v>1</v>
      </c>
      <c r="G147" t="s">
        <v>28</v>
      </c>
      <c r="H147" t="s">
        <v>863</v>
      </c>
      <c r="I147" t="s">
        <v>1069</v>
      </c>
      <c r="J147" t="s">
        <v>1050</v>
      </c>
      <c r="K147" s="3">
        <v>2644</v>
      </c>
      <c r="L147" s="3">
        <v>2644</v>
      </c>
      <c r="M147" s="3">
        <v>2705</v>
      </c>
    </row>
    <row r="148" spans="1:13" x14ac:dyDescent="0.2">
      <c r="A148" t="s">
        <v>155</v>
      </c>
      <c r="C148">
        <v>0</v>
      </c>
      <c r="D148">
        <v>5678</v>
      </c>
      <c r="E148">
        <v>5678</v>
      </c>
      <c r="F148" t="b">
        <v>1</v>
      </c>
      <c r="G148" t="s">
        <v>28</v>
      </c>
      <c r="H148" t="s">
        <v>865</v>
      </c>
      <c r="I148" t="s">
        <v>1069</v>
      </c>
      <c r="J148" t="s">
        <v>1050</v>
      </c>
      <c r="K148" s="3">
        <v>2644</v>
      </c>
      <c r="L148" s="3">
        <v>2644</v>
      </c>
      <c r="M148" s="3">
        <v>2732</v>
      </c>
    </row>
    <row r="149" spans="1:13" x14ac:dyDescent="0.2">
      <c r="A149" t="s">
        <v>526</v>
      </c>
      <c r="C149">
        <v>0</v>
      </c>
      <c r="D149">
        <v>5942</v>
      </c>
      <c r="E149">
        <v>5942</v>
      </c>
      <c r="F149" t="b">
        <v>1</v>
      </c>
      <c r="G149" t="s">
        <v>28</v>
      </c>
      <c r="H149" t="s">
        <v>867</v>
      </c>
      <c r="I149" t="s">
        <v>1069</v>
      </c>
      <c r="J149" t="s">
        <v>1050</v>
      </c>
      <c r="K149" s="3">
        <v>2644</v>
      </c>
      <c r="L149" s="3">
        <v>2644</v>
      </c>
      <c r="M149" s="3">
        <v>2732</v>
      </c>
    </row>
    <row r="150" spans="1:13" x14ac:dyDescent="0.2">
      <c r="A150" t="s">
        <v>516</v>
      </c>
      <c r="C150">
        <v>0</v>
      </c>
      <c r="D150">
        <v>20233</v>
      </c>
      <c r="E150">
        <v>20233</v>
      </c>
      <c r="F150" t="b">
        <v>1</v>
      </c>
      <c r="G150" t="s">
        <v>28</v>
      </c>
      <c r="H150" t="s">
        <v>865</v>
      </c>
      <c r="I150" t="s">
        <v>1069</v>
      </c>
      <c r="J150" t="s">
        <v>1050</v>
      </c>
      <c r="K150" s="3">
        <v>2646</v>
      </c>
      <c r="L150" s="3">
        <v>2646</v>
      </c>
      <c r="M150" s="3">
        <v>2638</v>
      </c>
    </row>
    <row r="151" spans="1:13" x14ac:dyDescent="0.2">
      <c r="A151" t="s">
        <v>635</v>
      </c>
      <c r="C151">
        <v>12759</v>
      </c>
      <c r="D151">
        <v>23554</v>
      </c>
      <c r="E151">
        <v>10795</v>
      </c>
      <c r="F151" t="b">
        <v>0</v>
      </c>
      <c r="G151" t="s">
        <v>14</v>
      </c>
      <c r="H151" t="s">
        <v>865</v>
      </c>
      <c r="I151" t="s">
        <v>1069</v>
      </c>
      <c r="J151" t="s">
        <v>1050</v>
      </c>
      <c r="K151" s="3">
        <v>2648</v>
      </c>
      <c r="L151" s="3">
        <v>2648</v>
      </c>
      <c r="M151" s="3">
        <v>2648</v>
      </c>
    </row>
    <row r="152" spans="1:13" x14ac:dyDescent="0.2">
      <c r="A152" t="s">
        <v>455</v>
      </c>
      <c r="C152">
        <v>0</v>
      </c>
      <c r="D152">
        <v>3262</v>
      </c>
      <c r="E152">
        <v>3262</v>
      </c>
      <c r="F152" t="b">
        <v>1</v>
      </c>
      <c r="G152" t="s">
        <v>28</v>
      </c>
      <c r="H152" t="s">
        <v>863</v>
      </c>
      <c r="I152" t="s">
        <v>1069</v>
      </c>
      <c r="J152" t="s">
        <v>1050</v>
      </c>
      <c r="K152" s="3">
        <v>2649</v>
      </c>
      <c r="L152" s="3">
        <v>2664</v>
      </c>
      <c r="M152" s="3">
        <v>2664</v>
      </c>
    </row>
    <row r="153" spans="1:13" x14ac:dyDescent="0.2">
      <c r="A153" t="s">
        <v>52</v>
      </c>
      <c r="C153">
        <v>20532</v>
      </c>
      <c r="D153">
        <v>34754</v>
      </c>
      <c r="E153">
        <v>14222</v>
      </c>
      <c r="F153" t="b">
        <v>1</v>
      </c>
      <c r="G153" t="s">
        <v>28</v>
      </c>
      <c r="H153" t="s">
        <v>865</v>
      </c>
      <c r="I153" t="s">
        <v>1069</v>
      </c>
      <c r="J153" t="s">
        <v>1050</v>
      </c>
      <c r="K153" s="3">
        <v>2649</v>
      </c>
      <c r="L153" s="3">
        <v>2664</v>
      </c>
      <c r="M153" s="3">
        <v>2664</v>
      </c>
    </row>
    <row r="154" spans="1:13" x14ac:dyDescent="0.2">
      <c r="A154" t="s">
        <v>735</v>
      </c>
      <c r="C154">
        <v>0</v>
      </c>
      <c r="D154">
        <v>15902</v>
      </c>
      <c r="E154">
        <v>15902</v>
      </c>
      <c r="F154" t="b">
        <v>1</v>
      </c>
      <c r="G154" t="s">
        <v>28</v>
      </c>
      <c r="H154" t="s">
        <v>866</v>
      </c>
      <c r="I154" t="s">
        <v>1069</v>
      </c>
      <c r="J154" t="s">
        <v>1050</v>
      </c>
      <c r="K154" s="3">
        <v>2650</v>
      </c>
      <c r="L154" s="3">
        <v>2650</v>
      </c>
      <c r="M154" s="3">
        <v>664</v>
      </c>
    </row>
    <row r="155" spans="1:13" x14ac:dyDescent="0.2">
      <c r="A155" t="s">
        <v>759</v>
      </c>
      <c r="C155">
        <v>0</v>
      </c>
      <c r="D155">
        <v>3923</v>
      </c>
      <c r="E155">
        <v>3923</v>
      </c>
      <c r="F155" t="b">
        <v>1</v>
      </c>
      <c r="G155" t="s">
        <v>72</v>
      </c>
      <c r="H155" t="s">
        <v>866</v>
      </c>
      <c r="I155" t="s">
        <v>1069</v>
      </c>
      <c r="J155" t="s">
        <v>1050</v>
      </c>
      <c r="K155" s="3">
        <v>2651</v>
      </c>
      <c r="L155" s="3">
        <v>2651</v>
      </c>
      <c r="M155" s="3">
        <v>2715</v>
      </c>
    </row>
    <row r="156" spans="1:13" x14ac:dyDescent="0.2">
      <c r="A156" t="s">
        <v>782</v>
      </c>
      <c r="C156">
        <v>0</v>
      </c>
      <c r="D156">
        <v>8802</v>
      </c>
      <c r="E156">
        <v>8802</v>
      </c>
      <c r="F156" t="b">
        <v>1</v>
      </c>
      <c r="G156" t="s">
        <v>14</v>
      </c>
      <c r="H156" t="s">
        <v>866</v>
      </c>
      <c r="I156" t="s">
        <v>1069</v>
      </c>
      <c r="J156" t="s">
        <v>1050</v>
      </c>
      <c r="K156" s="3">
        <v>2652</v>
      </c>
      <c r="L156" s="3">
        <v>2652</v>
      </c>
      <c r="M156" s="3">
        <v>2857</v>
      </c>
    </row>
    <row r="157" spans="1:13" x14ac:dyDescent="0.2">
      <c r="A157" t="s">
        <v>49</v>
      </c>
      <c r="C157">
        <v>0</v>
      </c>
      <c r="D157">
        <v>9230</v>
      </c>
      <c r="E157">
        <v>9230</v>
      </c>
      <c r="F157" t="b">
        <v>1</v>
      </c>
      <c r="G157" t="s">
        <v>14</v>
      </c>
      <c r="H157" t="s">
        <v>866</v>
      </c>
      <c r="I157" t="s">
        <v>1069</v>
      </c>
      <c r="J157" t="s">
        <v>1050</v>
      </c>
      <c r="K157" s="3">
        <v>2653</v>
      </c>
      <c r="L157" s="3">
        <v>2653</v>
      </c>
      <c r="M157" s="3">
        <v>2888</v>
      </c>
    </row>
    <row r="158" spans="1:13" x14ac:dyDescent="0.2">
      <c r="A158" t="s">
        <v>373</v>
      </c>
      <c r="C158">
        <v>0</v>
      </c>
      <c r="D158">
        <v>14318</v>
      </c>
      <c r="E158">
        <v>14318</v>
      </c>
      <c r="F158" t="b">
        <v>1</v>
      </c>
      <c r="G158" t="s">
        <v>120</v>
      </c>
      <c r="H158" t="s">
        <v>866</v>
      </c>
      <c r="I158" t="s">
        <v>1069</v>
      </c>
      <c r="J158" t="s">
        <v>1050</v>
      </c>
      <c r="K158" s="3">
        <v>2654</v>
      </c>
      <c r="L158" s="3">
        <v>2654</v>
      </c>
      <c r="M158" s="3">
        <v>2654</v>
      </c>
    </row>
    <row r="159" spans="1:13" x14ac:dyDescent="0.2">
      <c r="A159" t="s">
        <v>360</v>
      </c>
      <c r="C159">
        <v>7537</v>
      </c>
      <c r="D159">
        <v>20553</v>
      </c>
      <c r="E159">
        <v>13016</v>
      </c>
      <c r="F159" t="b">
        <v>1</v>
      </c>
      <c r="G159" t="s">
        <v>28</v>
      </c>
      <c r="H159" t="s">
        <v>866</v>
      </c>
      <c r="I159" t="s">
        <v>1069</v>
      </c>
      <c r="J159" t="s">
        <v>1050</v>
      </c>
      <c r="K159" s="3">
        <v>2655</v>
      </c>
      <c r="L159" s="3">
        <v>2655</v>
      </c>
      <c r="M159" s="3">
        <v>664</v>
      </c>
    </row>
    <row r="160" spans="1:13" x14ac:dyDescent="0.2">
      <c r="A160" t="s">
        <v>436</v>
      </c>
      <c r="C160">
        <v>0</v>
      </c>
      <c r="D160">
        <v>11282</v>
      </c>
      <c r="E160">
        <v>11282</v>
      </c>
      <c r="F160" t="b">
        <v>1</v>
      </c>
      <c r="G160" t="s">
        <v>28</v>
      </c>
      <c r="H160" t="s">
        <v>866</v>
      </c>
      <c r="I160" t="s">
        <v>1069</v>
      </c>
      <c r="J160" t="s">
        <v>1050</v>
      </c>
      <c r="K160" s="3">
        <v>2656</v>
      </c>
      <c r="L160" s="3">
        <v>2656</v>
      </c>
      <c r="M160" s="3">
        <v>2786</v>
      </c>
    </row>
    <row r="161" spans="1:13" x14ac:dyDescent="0.2">
      <c r="A161" t="s">
        <v>765</v>
      </c>
      <c r="C161">
        <v>0</v>
      </c>
      <c r="D161">
        <v>12911</v>
      </c>
      <c r="E161">
        <v>12911</v>
      </c>
      <c r="F161" t="b">
        <v>1</v>
      </c>
      <c r="G161" t="s">
        <v>8</v>
      </c>
      <c r="H161" t="s">
        <v>866</v>
      </c>
      <c r="I161" t="s">
        <v>1069</v>
      </c>
      <c r="J161" t="s">
        <v>1050</v>
      </c>
      <c r="K161" s="3">
        <v>2657</v>
      </c>
      <c r="L161" s="3">
        <v>2657</v>
      </c>
      <c r="M161" s="3">
        <v>2658</v>
      </c>
    </row>
    <row r="162" spans="1:13" x14ac:dyDescent="0.2">
      <c r="A162" t="s">
        <v>637</v>
      </c>
      <c r="C162">
        <v>2388</v>
      </c>
      <c r="D162">
        <v>13646</v>
      </c>
      <c r="E162">
        <v>11258</v>
      </c>
      <c r="F162" t="b">
        <v>1</v>
      </c>
      <c r="G162" t="s">
        <v>28</v>
      </c>
      <c r="H162" t="s">
        <v>896</v>
      </c>
      <c r="I162" t="s">
        <v>1072</v>
      </c>
      <c r="J162" t="s">
        <v>1050</v>
      </c>
      <c r="K162" s="3">
        <v>2662</v>
      </c>
      <c r="L162" s="3">
        <v>2679</v>
      </c>
      <c r="M162" s="3">
        <v>2778</v>
      </c>
    </row>
    <row r="163" spans="1:13" x14ac:dyDescent="0.2">
      <c r="A163" t="s">
        <v>310</v>
      </c>
      <c r="C163">
        <v>0</v>
      </c>
      <c r="D163">
        <v>6403</v>
      </c>
      <c r="E163">
        <v>6403</v>
      </c>
      <c r="F163" t="b">
        <v>1</v>
      </c>
      <c r="G163" t="s">
        <v>28</v>
      </c>
      <c r="H163" t="s">
        <v>862</v>
      </c>
      <c r="I163" t="s">
        <v>1069</v>
      </c>
      <c r="J163" t="s">
        <v>1050</v>
      </c>
      <c r="K163" s="3">
        <v>2662</v>
      </c>
      <c r="L163" s="3">
        <v>2662</v>
      </c>
      <c r="M163" s="3">
        <v>2736</v>
      </c>
    </row>
    <row r="164" spans="1:13" x14ac:dyDescent="0.2">
      <c r="A164" t="s">
        <v>392</v>
      </c>
      <c r="C164">
        <v>0</v>
      </c>
      <c r="D164">
        <v>4960</v>
      </c>
      <c r="E164">
        <v>4960</v>
      </c>
      <c r="F164" t="b">
        <v>1</v>
      </c>
      <c r="G164" t="s">
        <v>28</v>
      </c>
      <c r="H164" t="s">
        <v>867</v>
      </c>
      <c r="I164" t="s">
        <v>1069</v>
      </c>
      <c r="J164" t="s">
        <v>1050</v>
      </c>
      <c r="K164" s="3">
        <v>2662</v>
      </c>
      <c r="L164" s="3">
        <v>2662</v>
      </c>
      <c r="M164" s="3">
        <v>2736</v>
      </c>
    </row>
    <row r="165" spans="1:13" x14ac:dyDescent="0.2">
      <c r="A165" t="s">
        <v>754</v>
      </c>
      <c r="C165">
        <v>22470</v>
      </c>
      <c r="D165">
        <v>38281</v>
      </c>
      <c r="E165">
        <v>15811</v>
      </c>
      <c r="F165" t="b">
        <v>1</v>
      </c>
      <c r="G165" t="s">
        <v>28</v>
      </c>
      <c r="H165" t="s">
        <v>868</v>
      </c>
      <c r="I165" t="s">
        <v>1069</v>
      </c>
      <c r="J165" t="s">
        <v>1050</v>
      </c>
      <c r="K165" s="3">
        <v>2662</v>
      </c>
      <c r="L165" s="3">
        <v>2662</v>
      </c>
      <c r="M165" s="3">
        <v>2736</v>
      </c>
    </row>
    <row r="166" spans="1:13" x14ac:dyDescent="0.2">
      <c r="A166" t="s">
        <v>244</v>
      </c>
      <c r="C166">
        <v>8000</v>
      </c>
      <c r="D166">
        <v>25053</v>
      </c>
      <c r="E166">
        <v>17053</v>
      </c>
      <c r="F166" t="b">
        <v>1</v>
      </c>
      <c r="G166" t="s">
        <v>28</v>
      </c>
      <c r="H166" t="s">
        <v>878</v>
      </c>
      <c r="I166" t="s">
        <v>1069</v>
      </c>
      <c r="J166" t="s">
        <v>1050</v>
      </c>
      <c r="K166" s="3">
        <v>2662</v>
      </c>
      <c r="L166" s="3">
        <v>2662</v>
      </c>
      <c r="M166" s="3">
        <v>2736</v>
      </c>
    </row>
    <row r="167" spans="1:13" x14ac:dyDescent="0.2">
      <c r="A167" t="s">
        <v>451</v>
      </c>
      <c r="C167">
        <v>0</v>
      </c>
      <c r="D167">
        <v>17115</v>
      </c>
      <c r="E167">
        <v>17115</v>
      </c>
      <c r="F167" t="b">
        <v>1</v>
      </c>
      <c r="G167" t="s">
        <v>28</v>
      </c>
      <c r="H167" t="s">
        <v>887</v>
      </c>
      <c r="I167" t="s">
        <v>1069</v>
      </c>
      <c r="J167" t="s">
        <v>1050</v>
      </c>
      <c r="K167" s="3">
        <v>2662</v>
      </c>
      <c r="L167" s="3">
        <v>2662</v>
      </c>
      <c r="M167" s="3">
        <v>2736</v>
      </c>
    </row>
    <row r="168" spans="1:13" x14ac:dyDescent="0.2">
      <c r="A168" t="s">
        <v>203</v>
      </c>
      <c r="C168">
        <v>0</v>
      </c>
      <c r="D168">
        <v>4451</v>
      </c>
      <c r="E168">
        <v>4451</v>
      </c>
      <c r="F168" t="b">
        <v>1</v>
      </c>
      <c r="G168" t="s">
        <v>72</v>
      </c>
      <c r="H168" t="s">
        <v>868</v>
      </c>
      <c r="I168" t="s">
        <v>1069</v>
      </c>
      <c r="J168" t="s">
        <v>1050</v>
      </c>
      <c r="K168" s="3">
        <v>2665</v>
      </c>
      <c r="L168" s="3">
        <v>2734</v>
      </c>
      <c r="M168" s="3">
        <v>2734</v>
      </c>
    </row>
    <row r="169" spans="1:13" x14ac:dyDescent="0.2">
      <c r="A169" t="s">
        <v>143</v>
      </c>
      <c r="C169">
        <v>0</v>
      </c>
      <c r="D169">
        <v>3756</v>
      </c>
      <c r="E169">
        <v>3756</v>
      </c>
      <c r="F169" t="b">
        <v>1</v>
      </c>
      <c r="G169" t="s">
        <v>72</v>
      </c>
      <c r="H169" t="s">
        <v>868</v>
      </c>
      <c r="I169" t="s">
        <v>1069</v>
      </c>
      <c r="J169" t="s">
        <v>1050</v>
      </c>
      <c r="K169" s="3">
        <v>2667</v>
      </c>
      <c r="L169" s="3">
        <v>2837</v>
      </c>
      <c r="M169" s="3">
        <v>2837</v>
      </c>
    </row>
    <row r="170" spans="1:13" x14ac:dyDescent="0.2">
      <c r="A170" t="s">
        <v>45</v>
      </c>
      <c r="C170">
        <v>152</v>
      </c>
      <c r="D170">
        <v>10953</v>
      </c>
      <c r="E170">
        <v>10801</v>
      </c>
      <c r="F170" t="b">
        <v>0</v>
      </c>
      <c r="G170" t="s">
        <v>14</v>
      </c>
      <c r="H170" t="s">
        <v>869</v>
      </c>
      <c r="I170" t="s">
        <v>1069</v>
      </c>
      <c r="J170" t="s">
        <v>1050</v>
      </c>
      <c r="K170" s="3">
        <v>2668</v>
      </c>
      <c r="L170" s="3">
        <v>2668</v>
      </c>
      <c r="M170" s="3">
        <v>2761</v>
      </c>
    </row>
    <row r="171" spans="1:13" x14ac:dyDescent="0.2">
      <c r="A171" t="s">
        <v>725</v>
      </c>
      <c r="C171">
        <v>0</v>
      </c>
      <c r="D171">
        <v>4770</v>
      </c>
      <c r="E171">
        <v>4770</v>
      </c>
      <c r="F171" t="b">
        <v>1</v>
      </c>
      <c r="G171" t="s">
        <v>28</v>
      </c>
      <c r="H171" t="s">
        <v>869</v>
      </c>
      <c r="I171" t="s">
        <v>1069</v>
      </c>
      <c r="J171" t="s">
        <v>1050</v>
      </c>
      <c r="K171" s="3">
        <v>2669</v>
      </c>
      <c r="L171" s="3">
        <v>2727</v>
      </c>
      <c r="M171" s="3">
        <v>2727</v>
      </c>
    </row>
    <row r="172" spans="1:13" x14ac:dyDescent="0.2">
      <c r="A172" t="s">
        <v>222</v>
      </c>
      <c r="C172">
        <v>0</v>
      </c>
      <c r="D172">
        <v>6068</v>
      </c>
      <c r="E172">
        <v>6068</v>
      </c>
      <c r="F172" t="b">
        <v>1</v>
      </c>
      <c r="G172" t="s">
        <v>223</v>
      </c>
      <c r="H172" t="s">
        <v>869</v>
      </c>
      <c r="I172" t="s">
        <v>1069</v>
      </c>
      <c r="J172" t="s">
        <v>1050</v>
      </c>
      <c r="K172" s="3">
        <v>2670</v>
      </c>
      <c r="L172" s="3">
        <v>2670</v>
      </c>
      <c r="M172" s="3">
        <v>2670</v>
      </c>
    </row>
    <row r="173" spans="1:13" x14ac:dyDescent="0.2">
      <c r="A173" t="s">
        <v>293</v>
      </c>
      <c r="C173">
        <v>0</v>
      </c>
      <c r="D173">
        <v>2697</v>
      </c>
      <c r="E173">
        <v>2697</v>
      </c>
      <c r="F173" t="b">
        <v>1</v>
      </c>
      <c r="G173" t="s">
        <v>28</v>
      </c>
      <c r="H173" t="s">
        <v>870</v>
      </c>
      <c r="I173" t="s">
        <v>1069</v>
      </c>
      <c r="J173" t="s">
        <v>1050</v>
      </c>
      <c r="K173" s="3">
        <v>2671</v>
      </c>
      <c r="L173" s="3">
        <v>2671</v>
      </c>
      <c r="M173" s="3">
        <v>664</v>
      </c>
    </row>
    <row r="174" spans="1:13" x14ac:dyDescent="0.2">
      <c r="A174" t="s">
        <v>94</v>
      </c>
      <c r="C174">
        <v>0</v>
      </c>
      <c r="D174">
        <v>2821</v>
      </c>
      <c r="E174">
        <v>2821</v>
      </c>
      <c r="F174" t="b">
        <v>1</v>
      </c>
      <c r="G174" t="s">
        <v>72</v>
      </c>
      <c r="H174" t="s">
        <v>870</v>
      </c>
      <c r="I174" t="s">
        <v>1069</v>
      </c>
      <c r="J174" t="s">
        <v>1050</v>
      </c>
      <c r="K174" s="3">
        <v>2672</v>
      </c>
      <c r="L174" s="3">
        <v>2672</v>
      </c>
      <c r="M174" s="3">
        <v>2804</v>
      </c>
    </row>
    <row r="175" spans="1:13" x14ac:dyDescent="0.2">
      <c r="A175" t="s">
        <v>628</v>
      </c>
      <c r="C175">
        <v>0</v>
      </c>
      <c r="D175">
        <v>7811</v>
      </c>
      <c r="E175">
        <v>7811</v>
      </c>
      <c r="F175" t="b">
        <v>1</v>
      </c>
      <c r="G175" t="s">
        <v>14</v>
      </c>
      <c r="H175" t="s">
        <v>870</v>
      </c>
      <c r="I175" t="s">
        <v>1069</v>
      </c>
      <c r="J175" t="s">
        <v>1050</v>
      </c>
      <c r="K175" s="3">
        <v>2673</v>
      </c>
      <c r="L175" s="3">
        <v>2673</v>
      </c>
      <c r="M175" s="3">
        <v>2673</v>
      </c>
    </row>
    <row r="176" spans="1:13" x14ac:dyDescent="0.2">
      <c r="A176" t="s">
        <v>449</v>
      </c>
      <c r="C176">
        <v>8522</v>
      </c>
      <c r="D176">
        <v>18816</v>
      </c>
      <c r="E176">
        <v>10294</v>
      </c>
      <c r="F176" t="b">
        <v>0</v>
      </c>
      <c r="G176" t="s">
        <v>87</v>
      </c>
      <c r="H176" t="s">
        <v>871</v>
      </c>
      <c r="I176" t="s">
        <v>1069</v>
      </c>
      <c r="J176" t="s">
        <v>1050</v>
      </c>
      <c r="K176" s="3">
        <v>2674</v>
      </c>
      <c r="L176" s="3">
        <v>2674</v>
      </c>
      <c r="M176" s="3">
        <v>2674</v>
      </c>
    </row>
    <row r="177" spans="1:13" x14ac:dyDescent="0.2">
      <c r="A177" t="s">
        <v>746</v>
      </c>
      <c r="C177">
        <v>4757</v>
      </c>
      <c r="D177">
        <v>15153</v>
      </c>
      <c r="E177">
        <v>10396</v>
      </c>
      <c r="F177" t="b">
        <v>0</v>
      </c>
      <c r="G177" t="s">
        <v>87</v>
      </c>
      <c r="H177" t="s">
        <v>906</v>
      </c>
      <c r="I177" t="s">
        <v>1069</v>
      </c>
      <c r="J177" t="s">
        <v>1050</v>
      </c>
      <c r="K177" s="3">
        <v>2674</v>
      </c>
      <c r="L177" s="3">
        <v>2674</v>
      </c>
      <c r="M177" s="3">
        <v>2674</v>
      </c>
    </row>
    <row r="178" spans="1:13" x14ac:dyDescent="0.2">
      <c r="A178" t="s">
        <v>284</v>
      </c>
      <c r="C178">
        <v>0</v>
      </c>
      <c r="D178">
        <v>4668</v>
      </c>
      <c r="E178">
        <v>4668</v>
      </c>
      <c r="F178" t="b">
        <v>1</v>
      </c>
      <c r="G178" t="s">
        <v>8</v>
      </c>
      <c r="H178" t="s">
        <v>872</v>
      </c>
      <c r="I178" t="s">
        <v>1069</v>
      </c>
      <c r="J178" t="s">
        <v>1050</v>
      </c>
      <c r="K178" s="3">
        <v>2680</v>
      </c>
      <c r="L178" s="3">
        <v>2680</v>
      </c>
      <c r="M178" s="3">
        <v>2824</v>
      </c>
    </row>
    <row r="179" spans="1:13" x14ac:dyDescent="0.2">
      <c r="A179" t="s">
        <v>83</v>
      </c>
      <c r="C179">
        <v>0</v>
      </c>
      <c r="D179">
        <v>5025</v>
      </c>
      <c r="E179">
        <v>5025</v>
      </c>
      <c r="F179" t="b">
        <v>1</v>
      </c>
      <c r="G179" t="s">
        <v>28</v>
      </c>
      <c r="H179" t="s">
        <v>872</v>
      </c>
      <c r="I179" t="s">
        <v>1069</v>
      </c>
      <c r="J179" t="s">
        <v>1050</v>
      </c>
      <c r="K179" s="3">
        <v>2681</v>
      </c>
      <c r="L179" s="3">
        <v>2714</v>
      </c>
      <c r="M179" s="3">
        <v>2817</v>
      </c>
    </row>
    <row r="180" spans="1:13" x14ac:dyDescent="0.2">
      <c r="A180" t="s">
        <v>643</v>
      </c>
      <c r="C180">
        <v>0</v>
      </c>
      <c r="D180">
        <v>7090</v>
      </c>
      <c r="E180">
        <v>7090</v>
      </c>
      <c r="F180" t="b">
        <v>1</v>
      </c>
      <c r="G180" t="s">
        <v>28</v>
      </c>
      <c r="H180" t="s">
        <v>872</v>
      </c>
      <c r="I180" t="s">
        <v>1069</v>
      </c>
      <c r="J180" t="s">
        <v>1050</v>
      </c>
      <c r="K180" s="3">
        <v>2682</v>
      </c>
      <c r="L180" s="3">
        <v>2812</v>
      </c>
      <c r="M180" s="3">
        <v>2812</v>
      </c>
    </row>
    <row r="181" spans="1:13" x14ac:dyDescent="0.2">
      <c r="A181" t="s">
        <v>529</v>
      </c>
      <c r="C181">
        <v>11022</v>
      </c>
      <c r="D181">
        <v>17092</v>
      </c>
      <c r="E181">
        <v>6070</v>
      </c>
      <c r="F181" t="b">
        <v>1</v>
      </c>
      <c r="G181" t="s">
        <v>14</v>
      </c>
      <c r="H181" t="s">
        <v>873</v>
      </c>
      <c r="I181" t="s">
        <v>1069</v>
      </c>
      <c r="J181" t="s">
        <v>1050</v>
      </c>
      <c r="K181" s="3">
        <v>2683</v>
      </c>
      <c r="L181" s="3">
        <v>2683</v>
      </c>
      <c r="M181" s="3">
        <v>2673</v>
      </c>
    </row>
    <row r="182" spans="1:13" x14ac:dyDescent="0.2">
      <c r="A182" t="s">
        <v>34</v>
      </c>
      <c r="C182">
        <v>0</v>
      </c>
      <c r="D182">
        <v>7954</v>
      </c>
      <c r="E182">
        <v>7954</v>
      </c>
      <c r="F182" t="b">
        <v>1</v>
      </c>
      <c r="G182" t="s">
        <v>28</v>
      </c>
      <c r="H182" t="s">
        <v>873</v>
      </c>
      <c r="I182" t="s">
        <v>1069</v>
      </c>
      <c r="J182" t="s">
        <v>1050</v>
      </c>
      <c r="K182" s="3">
        <v>2684</v>
      </c>
      <c r="L182" s="3">
        <v>2727</v>
      </c>
      <c r="M182" s="3">
        <v>2727</v>
      </c>
    </row>
    <row r="183" spans="1:13" x14ac:dyDescent="0.2">
      <c r="A183" t="s">
        <v>76</v>
      </c>
      <c r="C183">
        <v>314</v>
      </c>
      <c r="D183">
        <v>17167</v>
      </c>
      <c r="E183">
        <v>16853</v>
      </c>
      <c r="F183" t="b">
        <v>1</v>
      </c>
      <c r="G183" t="s">
        <v>28</v>
      </c>
      <c r="H183" t="s">
        <v>885</v>
      </c>
      <c r="I183" t="s">
        <v>1069</v>
      </c>
      <c r="J183" t="s">
        <v>1050</v>
      </c>
      <c r="K183" s="3">
        <v>2684</v>
      </c>
      <c r="L183" s="3">
        <v>2727</v>
      </c>
      <c r="M183" s="3">
        <v>2727</v>
      </c>
    </row>
    <row r="184" spans="1:13" x14ac:dyDescent="0.2">
      <c r="A184" t="s">
        <v>565</v>
      </c>
      <c r="C184">
        <v>0</v>
      </c>
      <c r="D184">
        <v>3531</v>
      </c>
      <c r="E184">
        <v>3531</v>
      </c>
      <c r="F184" t="b">
        <v>1</v>
      </c>
      <c r="G184" t="s">
        <v>28</v>
      </c>
      <c r="H184" t="s">
        <v>874</v>
      </c>
      <c r="I184" t="s">
        <v>1069</v>
      </c>
      <c r="J184" t="s">
        <v>1050</v>
      </c>
      <c r="K184" s="3">
        <v>2685</v>
      </c>
      <c r="L184" s="3">
        <v>2685</v>
      </c>
      <c r="M184" s="3">
        <v>2685</v>
      </c>
    </row>
    <row r="185" spans="1:13" x14ac:dyDescent="0.2">
      <c r="A185" t="s">
        <v>450</v>
      </c>
      <c r="C185">
        <v>0</v>
      </c>
      <c r="D185">
        <v>4529</v>
      </c>
      <c r="E185">
        <v>4529</v>
      </c>
      <c r="F185" t="b">
        <v>1</v>
      </c>
      <c r="G185" t="s">
        <v>8</v>
      </c>
      <c r="H185" t="s">
        <v>874</v>
      </c>
      <c r="I185" t="s">
        <v>1069</v>
      </c>
      <c r="J185" t="s">
        <v>1050</v>
      </c>
      <c r="K185" s="3">
        <v>2686</v>
      </c>
      <c r="L185" s="3">
        <v>2686</v>
      </c>
      <c r="M185" s="3">
        <v>2820</v>
      </c>
    </row>
    <row r="186" spans="1:13" x14ac:dyDescent="0.2">
      <c r="A186" t="s">
        <v>749</v>
      </c>
      <c r="C186">
        <v>0</v>
      </c>
      <c r="D186">
        <v>19583</v>
      </c>
      <c r="E186">
        <v>19583</v>
      </c>
      <c r="F186" t="b">
        <v>1</v>
      </c>
      <c r="G186" t="s">
        <v>28</v>
      </c>
      <c r="H186" t="s">
        <v>909</v>
      </c>
      <c r="I186" t="s">
        <v>1073</v>
      </c>
      <c r="J186" t="s">
        <v>1044</v>
      </c>
      <c r="K186" s="3">
        <v>2687</v>
      </c>
      <c r="L186" s="3">
        <v>2687</v>
      </c>
      <c r="M186" s="3">
        <v>3028</v>
      </c>
    </row>
    <row r="187" spans="1:13" x14ac:dyDescent="0.2">
      <c r="A187" t="s">
        <v>44</v>
      </c>
      <c r="C187">
        <v>0</v>
      </c>
      <c r="D187">
        <v>20722</v>
      </c>
      <c r="E187">
        <v>20722</v>
      </c>
      <c r="F187" t="b">
        <v>1</v>
      </c>
      <c r="G187" t="s">
        <v>28</v>
      </c>
      <c r="H187" t="s">
        <v>871</v>
      </c>
      <c r="I187" t="s">
        <v>1069</v>
      </c>
      <c r="J187" t="s">
        <v>1050</v>
      </c>
      <c r="K187" s="3">
        <v>2687</v>
      </c>
      <c r="L187" s="3">
        <v>2679</v>
      </c>
      <c r="M187" s="3">
        <v>2778</v>
      </c>
    </row>
    <row r="188" spans="1:13" x14ac:dyDescent="0.2">
      <c r="A188" t="s">
        <v>208</v>
      </c>
      <c r="C188">
        <v>0</v>
      </c>
      <c r="D188">
        <v>8061</v>
      </c>
      <c r="E188">
        <v>8061</v>
      </c>
      <c r="F188" t="b">
        <v>1</v>
      </c>
      <c r="G188" t="s">
        <v>28</v>
      </c>
      <c r="H188" t="s">
        <v>874</v>
      </c>
      <c r="I188" t="s">
        <v>1069</v>
      </c>
      <c r="J188" t="s">
        <v>1050</v>
      </c>
      <c r="K188" s="3">
        <v>2687</v>
      </c>
      <c r="L188" s="3">
        <v>2687</v>
      </c>
      <c r="M188" s="3">
        <v>2736</v>
      </c>
    </row>
    <row r="189" spans="1:13" x14ac:dyDescent="0.2">
      <c r="A189" t="s">
        <v>160</v>
      </c>
      <c r="C189">
        <v>20035</v>
      </c>
      <c r="D189">
        <v>40857</v>
      </c>
      <c r="E189">
        <v>20822</v>
      </c>
      <c r="F189" t="b">
        <v>0</v>
      </c>
      <c r="G189" t="s">
        <v>28</v>
      </c>
      <c r="H189" t="s">
        <v>906</v>
      </c>
      <c r="I189" t="s">
        <v>1069</v>
      </c>
      <c r="J189" t="s">
        <v>1050</v>
      </c>
      <c r="K189" s="3">
        <v>2687</v>
      </c>
      <c r="L189" s="3">
        <v>2679</v>
      </c>
      <c r="M189" s="3">
        <v>3028</v>
      </c>
    </row>
    <row r="190" spans="1:13" x14ac:dyDescent="0.2">
      <c r="A190" t="s">
        <v>520</v>
      </c>
      <c r="C190">
        <v>1348</v>
      </c>
      <c r="D190">
        <v>12908</v>
      </c>
      <c r="E190">
        <v>11560</v>
      </c>
      <c r="F190" t="b">
        <v>1</v>
      </c>
      <c r="G190" t="s">
        <v>72</v>
      </c>
      <c r="H190" t="s">
        <v>874</v>
      </c>
      <c r="I190" t="s">
        <v>1069</v>
      </c>
      <c r="J190" t="s">
        <v>1050</v>
      </c>
      <c r="K190" s="3">
        <v>2688</v>
      </c>
      <c r="L190" s="3">
        <v>2688</v>
      </c>
      <c r="M190" s="3">
        <v>2804</v>
      </c>
    </row>
    <row r="191" spans="1:13" x14ac:dyDescent="0.2">
      <c r="A191" t="s">
        <v>217</v>
      </c>
      <c r="C191">
        <v>0</v>
      </c>
      <c r="D191">
        <v>2479</v>
      </c>
      <c r="E191">
        <v>2479</v>
      </c>
      <c r="F191" t="b">
        <v>1</v>
      </c>
      <c r="G191" t="s">
        <v>28</v>
      </c>
      <c r="H191" t="s">
        <v>874</v>
      </c>
      <c r="I191" t="s">
        <v>1069</v>
      </c>
      <c r="J191" t="s">
        <v>1050</v>
      </c>
      <c r="K191" s="3">
        <v>2689</v>
      </c>
      <c r="L191" s="3">
        <v>2689</v>
      </c>
      <c r="M191" s="3">
        <v>2700</v>
      </c>
    </row>
    <row r="192" spans="1:13" x14ac:dyDescent="0.2">
      <c r="A192" t="s">
        <v>589</v>
      </c>
      <c r="C192">
        <v>0</v>
      </c>
      <c r="D192">
        <v>7317</v>
      </c>
      <c r="E192">
        <v>7317</v>
      </c>
      <c r="F192" t="b">
        <v>1</v>
      </c>
      <c r="G192" t="s">
        <v>14</v>
      </c>
      <c r="H192" t="s">
        <v>874</v>
      </c>
      <c r="I192" t="s">
        <v>1069</v>
      </c>
      <c r="J192" t="s">
        <v>1050</v>
      </c>
      <c r="K192" s="3">
        <v>2690</v>
      </c>
      <c r="L192" s="3">
        <v>2690</v>
      </c>
      <c r="M192" s="3">
        <v>2690</v>
      </c>
    </row>
    <row r="193" spans="1:13" x14ac:dyDescent="0.2">
      <c r="A193" t="s">
        <v>391</v>
      </c>
      <c r="C193">
        <v>0</v>
      </c>
      <c r="D193">
        <v>7268</v>
      </c>
      <c r="E193">
        <v>7268</v>
      </c>
      <c r="F193" t="b">
        <v>1</v>
      </c>
      <c r="G193" t="s">
        <v>28</v>
      </c>
      <c r="H193" t="s">
        <v>874</v>
      </c>
      <c r="I193" t="s">
        <v>1069</v>
      </c>
      <c r="J193" t="s">
        <v>1050</v>
      </c>
      <c r="K193" s="3">
        <v>2691</v>
      </c>
      <c r="L193" s="3">
        <v>2691</v>
      </c>
      <c r="M193" s="3">
        <v>2691</v>
      </c>
    </row>
    <row r="194" spans="1:13" x14ac:dyDescent="0.2">
      <c r="A194" t="s">
        <v>53</v>
      </c>
      <c r="C194">
        <v>0</v>
      </c>
      <c r="D194">
        <v>2606</v>
      </c>
      <c r="E194">
        <v>2606</v>
      </c>
      <c r="F194" t="b">
        <v>1</v>
      </c>
      <c r="G194" t="s">
        <v>28</v>
      </c>
      <c r="H194" t="s">
        <v>875</v>
      </c>
      <c r="I194" t="s">
        <v>1069</v>
      </c>
      <c r="J194" t="s">
        <v>1050</v>
      </c>
      <c r="K194" s="3">
        <v>2692</v>
      </c>
      <c r="L194" s="3">
        <v>2692</v>
      </c>
      <c r="M194" s="3">
        <v>2727</v>
      </c>
    </row>
    <row r="195" spans="1:13" x14ac:dyDescent="0.2">
      <c r="A195" t="s">
        <v>719</v>
      </c>
      <c r="C195">
        <v>0</v>
      </c>
      <c r="D195">
        <v>14455</v>
      </c>
      <c r="E195">
        <v>14455</v>
      </c>
      <c r="F195" t="b">
        <v>1</v>
      </c>
      <c r="G195" t="s">
        <v>8</v>
      </c>
      <c r="H195" t="s">
        <v>876</v>
      </c>
      <c r="I195" t="s">
        <v>1069</v>
      </c>
      <c r="J195" t="s">
        <v>1050</v>
      </c>
      <c r="K195" s="3">
        <v>2695</v>
      </c>
      <c r="L195" s="3">
        <v>2716</v>
      </c>
      <c r="M195" s="3">
        <v>2805</v>
      </c>
    </row>
    <row r="196" spans="1:13" x14ac:dyDescent="0.2">
      <c r="A196" t="s">
        <v>424</v>
      </c>
      <c r="C196">
        <v>0</v>
      </c>
      <c r="D196">
        <v>10515</v>
      </c>
      <c r="E196">
        <v>10515</v>
      </c>
      <c r="F196" t="b">
        <v>1</v>
      </c>
      <c r="G196" t="s">
        <v>28</v>
      </c>
      <c r="H196" t="s">
        <v>877</v>
      </c>
      <c r="I196" t="s">
        <v>1069</v>
      </c>
      <c r="J196" t="s">
        <v>1050</v>
      </c>
      <c r="K196" s="3">
        <v>2700</v>
      </c>
      <c r="L196" s="3">
        <v>2710</v>
      </c>
      <c r="M196" s="3">
        <v>2700</v>
      </c>
    </row>
    <row r="197" spans="1:13" x14ac:dyDescent="0.2">
      <c r="A197" t="s">
        <v>220</v>
      </c>
      <c r="C197">
        <v>4222</v>
      </c>
      <c r="D197">
        <v>24375</v>
      </c>
      <c r="E197">
        <v>20153</v>
      </c>
      <c r="F197" t="b">
        <v>1</v>
      </c>
      <c r="G197" t="s">
        <v>28</v>
      </c>
      <c r="H197" t="s">
        <v>880</v>
      </c>
      <c r="I197" t="s">
        <v>1069</v>
      </c>
      <c r="J197" t="s">
        <v>1050</v>
      </c>
      <c r="K197" s="3">
        <v>2700</v>
      </c>
      <c r="L197" s="3">
        <v>2710</v>
      </c>
      <c r="M197" s="3">
        <v>2700</v>
      </c>
    </row>
    <row r="198" spans="1:13" x14ac:dyDescent="0.2">
      <c r="A198" t="s">
        <v>38</v>
      </c>
      <c r="C198">
        <v>0</v>
      </c>
      <c r="D198">
        <v>3330</v>
      </c>
      <c r="E198">
        <v>3330</v>
      </c>
      <c r="F198" t="b">
        <v>1</v>
      </c>
      <c r="G198" t="s">
        <v>28</v>
      </c>
      <c r="H198" t="s">
        <v>862</v>
      </c>
      <c r="I198" t="s">
        <v>1069</v>
      </c>
      <c r="J198" t="s">
        <v>1050</v>
      </c>
      <c r="K198" s="3">
        <v>2702</v>
      </c>
      <c r="L198" s="3">
        <v>2664</v>
      </c>
      <c r="M198" s="3">
        <v>2664</v>
      </c>
    </row>
    <row r="199" spans="1:13" x14ac:dyDescent="0.2">
      <c r="A199" t="s">
        <v>627</v>
      </c>
      <c r="C199">
        <v>0</v>
      </c>
      <c r="D199">
        <v>6961</v>
      </c>
      <c r="E199">
        <v>6961</v>
      </c>
      <c r="F199" t="b">
        <v>1</v>
      </c>
      <c r="G199" t="s">
        <v>28</v>
      </c>
      <c r="H199" t="s">
        <v>878</v>
      </c>
      <c r="I199" t="s">
        <v>1069</v>
      </c>
      <c r="J199" t="s">
        <v>1050</v>
      </c>
      <c r="K199" s="3">
        <v>2702</v>
      </c>
      <c r="L199" s="3">
        <v>2812</v>
      </c>
      <c r="M199" s="3">
        <v>2812</v>
      </c>
    </row>
    <row r="200" spans="1:13" x14ac:dyDescent="0.2">
      <c r="A200" t="s">
        <v>156</v>
      </c>
      <c r="C200">
        <v>0</v>
      </c>
      <c r="D200">
        <v>17642</v>
      </c>
      <c r="E200">
        <v>17642</v>
      </c>
      <c r="F200" t="b">
        <v>1</v>
      </c>
      <c r="G200" t="s">
        <v>26</v>
      </c>
      <c r="H200" t="s">
        <v>878</v>
      </c>
      <c r="I200" t="s">
        <v>1069</v>
      </c>
      <c r="J200" t="s">
        <v>1050</v>
      </c>
      <c r="K200" s="3">
        <v>2703</v>
      </c>
      <c r="L200" s="3">
        <v>2703</v>
      </c>
      <c r="M200" s="3">
        <v>3025</v>
      </c>
    </row>
    <row r="201" spans="1:13" x14ac:dyDescent="0.2">
      <c r="A201" t="s">
        <v>156</v>
      </c>
      <c r="C201">
        <v>0</v>
      </c>
      <c r="D201">
        <v>17642</v>
      </c>
      <c r="E201">
        <v>17642</v>
      </c>
      <c r="F201" t="b">
        <v>1</v>
      </c>
      <c r="G201" t="s">
        <v>23</v>
      </c>
      <c r="H201" t="s">
        <v>878</v>
      </c>
      <c r="I201" t="s">
        <v>1069</v>
      </c>
      <c r="J201" t="s">
        <v>1050</v>
      </c>
      <c r="K201" s="3">
        <v>2703</v>
      </c>
      <c r="L201" s="3">
        <v>2703</v>
      </c>
      <c r="M201" s="3">
        <v>3025</v>
      </c>
    </row>
    <row r="202" spans="1:13" x14ac:dyDescent="0.2">
      <c r="A202" t="s">
        <v>792</v>
      </c>
      <c r="C202">
        <v>0</v>
      </c>
      <c r="D202">
        <v>4190</v>
      </c>
      <c r="E202">
        <v>4190</v>
      </c>
      <c r="F202" t="b">
        <v>1</v>
      </c>
      <c r="G202" t="s">
        <v>8</v>
      </c>
      <c r="H202" t="s">
        <v>878</v>
      </c>
      <c r="I202" t="s">
        <v>1069</v>
      </c>
      <c r="J202" t="s">
        <v>1050</v>
      </c>
      <c r="K202" s="3">
        <v>2704</v>
      </c>
      <c r="L202" s="3">
        <v>2623</v>
      </c>
      <c r="M202" s="3">
        <v>2733</v>
      </c>
    </row>
    <row r="203" spans="1:13" x14ac:dyDescent="0.2">
      <c r="A203" t="s">
        <v>616</v>
      </c>
      <c r="C203">
        <v>0</v>
      </c>
      <c r="D203">
        <v>5355</v>
      </c>
      <c r="E203">
        <v>5355</v>
      </c>
      <c r="F203" t="b">
        <v>1</v>
      </c>
      <c r="G203" t="s">
        <v>28</v>
      </c>
      <c r="H203" t="s">
        <v>878</v>
      </c>
      <c r="I203" t="s">
        <v>1069</v>
      </c>
      <c r="J203" t="s">
        <v>1050</v>
      </c>
      <c r="K203" s="3">
        <v>2705</v>
      </c>
      <c r="L203" s="3">
        <v>2622</v>
      </c>
      <c r="M203" s="3">
        <v>2705</v>
      </c>
    </row>
    <row r="204" spans="1:13" x14ac:dyDescent="0.2">
      <c r="A204" t="s">
        <v>324</v>
      </c>
      <c r="C204">
        <v>0</v>
      </c>
      <c r="D204">
        <v>7299</v>
      </c>
      <c r="E204">
        <v>7299</v>
      </c>
      <c r="F204" t="b">
        <v>1</v>
      </c>
      <c r="G204" t="s">
        <v>72</v>
      </c>
      <c r="H204" t="s">
        <v>878</v>
      </c>
      <c r="I204" t="s">
        <v>1069</v>
      </c>
      <c r="J204" t="s">
        <v>1050</v>
      </c>
      <c r="K204" s="3">
        <v>2706</v>
      </c>
      <c r="L204" s="3">
        <v>2706</v>
      </c>
      <c r="M204" s="3">
        <v>2706</v>
      </c>
    </row>
    <row r="205" spans="1:13" x14ac:dyDescent="0.2">
      <c r="A205" t="s">
        <v>357</v>
      </c>
      <c r="C205">
        <v>0</v>
      </c>
      <c r="D205">
        <v>2526</v>
      </c>
      <c r="E205">
        <v>2526</v>
      </c>
      <c r="F205" t="b">
        <v>1</v>
      </c>
      <c r="G205" t="s">
        <v>72</v>
      </c>
      <c r="H205" t="s">
        <v>878</v>
      </c>
      <c r="I205" t="s">
        <v>1069</v>
      </c>
      <c r="J205" t="s">
        <v>1050</v>
      </c>
      <c r="K205" s="3">
        <v>2707</v>
      </c>
      <c r="L205" s="3">
        <v>2707</v>
      </c>
      <c r="M205" s="3">
        <v>2734</v>
      </c>
    </row>
    <row r="206" spans="1:13" x14ac:dyDescent="0.2">
      <c r="A206" t="s">
        <v>694</v>
      </c>
      <c r="C206">
        <v>0</v>
      </c>
      <c r="D206">
        <v>3588</v>
      </c>
      <c r="E206">
        <v>3588</v>
      </c>
      <c r="F206" t="b">
        <v>1</v>
      </c>
      <c r="G206" t="s">
        <v>28</v>
      </c>
      <c r="H206" t="s">
        <v>879</v>
      </c>
      <c r="I206" t="s">
        <v>1069</v>
      </c>
      <c r="J206" t="s">
        <v>1050</v>
      </c>
      <c r="K206" s="3">
        <v>2708</v>
      </c>
      <c r="L206" s="3">
        <v>2806</v>
      </c>
      <c r="M206" s="3">
        <v>3028</v>
      </c>
    </row>
    <row r="207" spans="1:13" x14ac:dyDescent="0.2">
      <c r="A207" t="s">
        <v>54</v>
      </c>
      <c r="C207">
        <v>13050</v>
      </c>
      <c r="D207">
        <v>33409</v>
      </c>
      <c r="E207">
        <v>20359</v>
      </c>
      <c r="F207" t="b">
        <v>1</v>
      </c>
      <c r="G207" t="s">
        <v>28</v>
      </c>
      <c r="H207" t="s">
        <v>877</v>
      </c>
      <c r="I207" t="s">
        <v>1069</v>
      </c>
      <c r="J207" t="s">
        <v>1050</v>
      </c>
      <c r="K207" s="3">
        <v>2709</v>
      </c>
      <c r="L207" s="3">
        <v>2664</v>
      </c>
      <c r="M207" s="3">
        <v>2664</v>
      </c>
    </row>
    <row r="208" spans="1:13" x14ac:dyDescent="0.2">
      <c r="A208" t="s">
        <v>705</v>
      </c>
      <c r="C208">
        <v>0</v>
      </c>
      <c r="D208">
        <v>13053</v>
      </c>
      <c r="E208">
        <v>13053</v>
      </c>
      <c r="F208" t="b">
        <v>1</v>
      </c>
      <c r="G208" t="s">
        <v>28</v>
      </c>
      <c r="H208" t="s">
        <v>880</v>
      </c>
      <c r="I208" t="s">
        <v>1069</v>
      </c>
      <c r="J208" t="s">
        <v>1050</v>
      </c>
      <c r="K208" s="3">
        <v>2709</v>
      </c>
      <c r="L208" s="3">
        <v>2664</v>
      </c>
      <c r="M208" s="3">
        <v>2664</v>
      </c>
    </row>
    <row r="209" spans="1:13" x14ac:dyDescent="0.2">
      <c r="A209" t="s">
        <v>312</v>
      </c>
      <c r="C209">
        <v>8512</v>
      </c>
      <c r="D209">
        <v>29670</v>
      </c>
      <c r="E209">
        <v>21158</v>
      </c>
      <c r="F209" t="b">
        <v>0</v>
      </c>
      <c r="G209" t="s">
        <v>28</v>
      </c>
      <c r="H209" t="s">
        <v>897</v>
      </c>
      <c r="I209" t="s">
        <v>1069</v>
      </c>
      <c r="J209" t="s">
        <v>1050</v>
      </c>
      <c r="K209" s="3">
        <v>2709</v>
      </c>
      <c r="L209" s="3">
        <v>2664</v>
      </c>
      <c r="M209" s="3">
        <v>2664</v>
      </c>
    </row>
    <row r="210" spans="1:13" x14ac:dyDescent="0.2">
      <c r="A210" t="s">
        <v>159</v>
      </c>
      <c r="C210">
        <v>2476</v>
      </c>
      <c r="D210">
        <v>16080</v>
      </c>
      <c r="E210">
        <v>13604</v>
      </c>
      <c r="F210" t="b">
        <v>1</v>
      </c>
      <c r="G210" t="s">
        <v>72</v>
      </c>
      <c r="H210" t="s">
        <v>881</v>
      </c>
      <c r="I210" t="s">
        <v>1069</v>
      </c>
      <c r="J210" t="s">
        <v>1050</v>
      </c>
      <c r="K210" s="3">
        <v>2715</v>
      </c>
      <c r="L210" s="3">
        <v>2715</v>
      </c>
      <c r="M210" s="3">
        <v>2715</v>
      </c>
    </row>
    <row r="211" spans="1:13" x14ac:dyDescent="0.2">
      <c r="A211" t="s">
        <v>527</v>
      </c>
      <c r="C211">
        <v>0</v>
      </c>
      <c r="D211">
        <v>9830</v>
      </c>
      <c r="E211">
        <v>9830</v>
      </c>
      <c r="F211" t="b">
        <v>1</v>
      </c>
      <c r="G211" t="s">
        <v>72</v>
      </c>
      <c r="H211" t="s">
        <v>881</v>
      </c>
      <c r="I211" t="s">
        <v>1069</v>
      </c>
      <c r="J211" t="s">
        <v>1050</v>
      </c>
      <c r="K211" s="3">
        <v>2717</v>
      </c>
      <c r="L211" s="3">
        <v>2717</v>
      </c>
      <c r="M211" s="3">
        <v>2717</v>
      </c>
    </row>
    <row r="212" spans="1:13" x14ac:dyDescent="0.2">
      <c r="A212" t="s">
        <v>654</v>
      </c>
      <c r="C212">
        <v>21557</v>
      </c>
      <c r="D212">
        <v>42715</v>
      </c>
      <c r="E212">
        <v>21158</v>
      </c>
      <c r="F212" t="b">
        <v>0</v>
      </c>
      <c r="G212" t="s">
        <v>28</v>
      </c>
      <c r="H212" t="s">
        <v>908</v>
      </c>
      <c r="I212" t="s">
        <v>1073</v>
      </c>
      <c r="J212" t="s">
        <v>1044</v>
      </c>
      <c r="K212" s="3">
        <v>2718</v>
      </c>
      <c r="L212" s="3">
        <v>2809</v>
      </c>
      <c r="M212" s="3">
        <v>2809</v>
      </c>
    </row>
    <row r="213" spans="1:13" x14ac:dyDescent="0.2">
      <c r="A213" t="s">
        <v>307</v>
      </c>
      <c r="C213">
        <v>50176</v>
      </c>
      <c r="D213">
        <v>71415</v>
      </c>
      <c r="E213">
        <v>21239</v>
      </c>
      <c r="F213" t="b">
        <v>0</v>
      </c>
      <c r="G213" t="s">
        <v>28</v>
      </c>
      <c r="H213" t="s">
        <v>910</v>
      </c>
      <c r="I213" t="s">
        <v>1073</v>
      </c>
      <c r="J213" t="s">
        <v>1044</v>
      </c>
      <c r="K213" s="3">
        <v>2718</v>
      </c>
      <c r="L213" s="3">
        <v>2809</v>
      </c>
      <c r="M213" s="3">
        <v>2809</v>
      </c>
    </row>
    <row r="214" spans="1:13" x14ac:dyDescent="0.2">
      <c r="A214" t="s">
        <v>273</v>
      </c>
      <c r="C214">
        <v>0</v>
      </c>
      <c r="D214">
        <v>3377</v>
      </c>
      <c r="E214">
        <v>3377</v>
      </c>
      <c r="F214" t="b">
        <v>1</v>
      </c>
      <c r="G214" t="s">
        <v>28</v>
      </c>
      <c r="H214" t="s">
        <v>876</v>
      </c>
      <c r="I214" t="s">
        <v>1069</v>
      </c>
      <c r="J214" t="s">
        <v>1050</v>
      </c>
      <c r="K214" s="3">
        <v>2718</v>
      </c>
      <c r="L214" s="3">
        <v>2809</v>
      </c>
      <c r="M214" s="3">
        <v>2809</v>
      </c>
    </row>
    <row r="215" spans="1:13" x14ac:dyDescent="0.2">
      <c r="A215" t="s">
        <v>675</v>
      </c>
      <c r="C215">
        <v>4646</v>
      </c>
      <c r="D215">
        <v>18530</v>
      </c>
      <c r="E215">
        <v>13884</v>
      </c>
      <c r="F215" t="b">
        <v>1</v>
      </c>
      <c r="G215" t="s">
        <v>28</v>
      </c>
      <c r="H215" t="s">
        <v>881</v>
      </c>
      <c r="I215" t="s">
        <v>1069</v>
      </c>
      <c r="J215" t="s">
        <v>1050</v>
      </c>
      <c r="K215" s="3">
        <v>2718</v>
      </c>
      <c r="L215" s="3">
        <v>2809</v>
      </c>
      <c r="M215" s="3">
        <v>2809</v>
      </c>
    </row>
    <row r="216" spans="1:13" x14ac:dyDescent="0.2">
      <c r="A216" t="s">
        <v>338</v>
      </c>
      <c r="C216">
        <v>0</v>
      </c>
      <c r="D216">
        <v>12489</v>
      </c>
      <c r="E216">
        <v>12489</v>
      </c>
      <c r="F216" t="b">
        <v>1</v>
      </c>
      <c r="G216" t="s">
        <v>28</v>
      </c>
      <c r="H216" t="s">
        <v>891</v>
      </c>
      <c r="I216" t="s">
        <v>1069</v>
      </c>
      <c r="J216" t="s">
        <v>1050</v>
      </c>
      <c r="K216" s="3">
        <v>2718</v>
      </c>
      <c r="L216" s="3">
        <v>2809</v>
      </c>
      <c r="M216" s="3">
        <v>2809</v>
      </c>
    </row>
    <row r="217" spans="1:13" x14ac:dyDescent="0.2">
      <c r="A217" t="s">
        <v>414</v>
      </c>
      <c r="C217">
        <v>0</v>
      </c>
      <c r="D217">
        <v>8978</v>
      </c>
      <c r="E217">
        <v>8978</v>
      </c>
      <c r="F217" t="b">
        <v>1</v>
      </c>
      <c r="G217" t="s">
        <v>28</v>
      </c>
      <c r="H217" t="s">
        <v>907</v>
      </c>
      <c r="I217" t="s">
        <v>1069</v>
      </c>
      <c r="J217" t="s">
        <v>1050</v>
      </c>
      <c r="K217" s="3">
        <v>2718</v>
      </c>
      <c r="L217" s="3">
        <v>2809</v>
      </c>
      <c r="M217" s="3">
        <v>2809</v>
      </c>
    </row>
    <row r="218" spans="1:13" x14ac:dyDescent="0.2">
      <c r="A218" t="s">
        <v>125</v>
      </c>
      <c r="C218">
        <v>0</v>
      </c>
      <c r="D218">
        <v>2769</v>
      </c>
      <c r="E218">
        <v>2769</v>
      </c>
      <c r="F218" t="b">
        <v>1</v>
      </c>
      <c r="G218" t="s">
        <v>72</v>
      </c>
      <c r="H218" t="s">
        <v>883</v>
      </c>
      <c r="I218" t="s">
        <v>1069</v>
      </c>
      <c r="J218" t="s">
        <v>1050</v>
      </c>
      <c r="K218" s="3">
        <v>2720</v>
      </c>
      <c r="L218" s="3">
        <v>2707</v>
      </c>
      <c r="M218" s="3">
        <v>2734</v>
      </c>
    </row>
    <row r="219" spans="1:13" x14ac:dyDescent="0.2">
      <c r="A219" t="s">
        <v>146</v>
      </c>
      <c r="C219">
        <v>0</v>
      </c>
      <c r="D219">
        <v>2728</v>
      </c>
      <c r="E219">
        <v>2728</v>
      </c>
      <c r="F219" t="b">
        <v>1</v>
      </c>
      <c r="G219" t="s">
        <v>72</v>
      </c>
      <c r="H219" t="s">
        <v>883</v>
      </c>
      <c r="I219" t="s">
        <v>1069</v>
      </c>
      <c r="J219" t="s">
        <v>1050</v>
      </c>
      <c r="K219" s="3">
        <v>2721</v>
      </c>
      <c r="L219" s="3">
        <v>2837</v>
      </c>
      <c r="M219" s="3">
        <v>2837</v>
      </c>
    </row>
    <row r="220" spans="1:13" x14ac:dyDescent="0.2">
      <c r="A220" t="s">
        <v>731</v>
      </c>
      <c r="C220">
        <v>161464</v>
      </c>
      <c r="D220">
        <v>182622</v>
      </c>
      <c r="E220">
        <v>21158</v>
      </c>
      <c r="F220" t="b">
        <v>0</v>
      </c>
      <c r="G220" t="s">
        <v>28</v>
      </c>
      <c r="H220" t="s">
        <v>915</v>
      </c>
      <c r="I220" t="s">
        <v>1073</v>
      </c>
      <c r="J220" t="s">
        <v>1044</v>
      </c>
      <c r="K220" s="3">
        <v>2722</v>
      </c>
      <c r="L220" s="3">
        <v>2664</v>
      </c>
      <c r="M220" s="3">
        <v>2664</v>
      </c>
    </row>
    <row r="221" spans="1:13" x14ac:dyDescent="0.2">
      <c r="A221" t="s">
        <v>512</v>
      </c>
      <c r="C221">
        <v>0</v>
      </c>
      <c r="D221">
        <v>5734</v>
      </c>
      <c r="E221">
        <v>5734</v>
      </c>
      <c r="F221" t="b">
        <v>1</v>
      </c>
      <c r="G221" t="s">
        <v>28</v>
      </c>
      <c r="H221" t="s">
        <v>883</v>
      </c>
      <c r="I221" t="s">
        <v>1069</v>
      </c>
      <c r="J221" t="s">
        <v>1050</v>
      </c>
      <c r="K221" s="3">
        <v>2722</v>
      </c>
      <c r="L221" s="3">
        <v>2809</v>
      </c>
      <c r="M221" s="3">
        <v>2809</v>
      </c>
    </row>
    <row r="222" spans="1:13" x14ac:dyDescent="0.2">
      <c r="A222" t="s">
        <v>492</v>
      </c>
      <c r="C222">
        <v>0</v>
      </c>
      <c r="D222">
        <v>6033</v>
      </c>
      <c r="E222">
        <v>6033</v>
      </c>
      <c r="F222" t="b">
        <v>1</v>
      </c>
      <c r="G222" t="s">
        <v>14</v>
      </c>
      <c r="H222" t="s">
        <v>884</v>
      </c>
      <c r="I222" t="s">
        <v>1069</v>
      </c>
      <c r="J222" t="s">
        <v>1050</v>
      </c>
      <c r="K222" s="3">
        <v>2725</v>
      </c>
      <c r="L222" s="3">
        <v>2725</v>
      </c>
      <c r="M222" s="3">
        <v>2725</v>
      </c>
    </row>
    <row r="223" spans="1:13" x14ac:dyDescent="0.2">
      <c r="A223" t="s">
        <v>531</v>
      </c>
      <c r="C223">
        <v>0</v>
      </c>
      <c r="D223">
        <v>2872</v>
      </c>
      <c r="E223">
        <v>2872</v>
      </c>
      <c r="F223" t="b">
        <v>1</v>
      </c>
      <c r="G223" t="s">
        <v>8</v>
      </c>
      <c r="H223" t="s">
        <v>884</v>
      </c>
      <c r="I223" t="s">
        <v>1069</v>
      </c>
      <c r="J223" t="s">
        <v>1050</v>
      </c>
      <c r="K223" s="3">
        <v>2726</v>
      </c>
      <c r="L223" s="3">
        <v>2901</v>
      </c>
      <c r="M223" s="3">
        <v>2901</v>
      </c>
    </row>
    <row r="224" spans="1:13" x14ac:dyDescent="0.2">
      <c r="A224" t="s">
        <v>604</v>
      </c>
      <c r="C224">
        <v>4021</v>
      </c>
      <c r="D224">
        <v>14819</v>
      </c>
      <c r="E224">
        <v>10798</v>
      </c>
      <c r="F224" t="b">
        <v>0</v>
      </c>
      <c r="G224" t="s">
        <v>14</v>
      </c>
      <c r="H224" t="s">
        <v>913</v>
      </c>
      <c r="I224" t="s">
        <v>1073</v>
      </c>
      <c r="J224" t="s">
        <v>1044</v>
      </c>
      <c r="K224" s="3">
        <v>2730</v>
      </c>
      <c r="L224" s="3">
        <v>2730</v>
      </c>
      <c r="M224" s="3">
        <v>2827</v>
      </c>
    </row>
    <row r="225" spans="1:13" x14ac:dyDescent="0.2">
      <c r="A225" t="s">
        <v>622</v>
      </c>
      <c r="C225">
        <v>2969</v>
      </c>
      <c r="D225">
        <v>13767</v>
      </c>
      <c r="E225">
        <v>10798</v>
      </c>
      <c r="F225" t="b">
        <v>0</v>
      </c>
      <c r="G225" t="s">
        <v>14</v>
      </c>
      <c r="H225" t="s">
        <v>886</v>
      </c>
      <c r="I225" t="s">
        <v>1069</v>
      </c>
      <c r="J225" t="s">
        <v>1050</v>
      </c>
      <c r="K225" s="3">
        <v>2730</v>
      </c>
      <c r="L225" s="3">
        <v>2730</v>
      </c>
      <c r="M225" s="3">
        <v>2827</v>
      </c>
    </row>
    <row r="226" spans="1:13" x14ac:dyDescent="0.2">
      <c r="A226" t="s">
        <v>626</v>
      </c>
      <c r="C226">
        <v>12687</v>
      </c>
      <c r="D226">
        <v>33422</v>
      </c>
      <c r="E226">
        <v>20735</v>
      </c>
      <c r="F226" t="b">
        <v>0</v>
      </c>
      <c r="G226" t="s">
        <v>28</v>
      </c>
      <c r="H226" t="s">
        <v>913</v>
      </c>
      <c r="I226" t="s">
        <v>1073</v>
      </c>
      <c r="J226" t="s">
        <v>1044</v>
      </c>
      <c r="K226" s="3">
        <v>2731</v>
      </c>
      <c r="L226" s="3">
        <v>2806</v>
      </c>
      <c r="M226" s="3">
        <v>3028</v>
      </c>
    </row>
    <row r="227" spans="1:13" x14ac:dyDescent="0.2">
      <c r="A227" t="s">
        <v>471</v>
      </c>
      <c r="C227">
        <v>8023</v>
      </c>
      <c r="D227">
        <v>19760</v>
      </c>
      <c r="E227">
        <v>11737</v>
      </c>
      <c r="F227" t="b">
        <v>1</v>
      </c>
      <c r="G227" t="s">
        <v>28</v>
      </c>
      <c r="H227" t="s">
        <v>886</v>
      </c>
      <c r="I227" t="s">
        <v>1069</v>
      </c>
      <c r="J227" t="s">
        <v>1050</v>
      </c>
      <c r="K227" s="3">
        <v>2731</v>
      </c>
      <c r="L227" s="3">
        <v>2662</v>
      </c>
      <c r="M227" s="3">
        <v>2778</v>
      </c>
    </row>
    <row r="228" spans="1:13" x14ac:dyDescent="0.2">
      <c r="A228" t="s">
        <v>476</v>
      </c>
      <c r="C228">
        <v>0</v>
      </c>
      <c r="D228">
        <v>36183</v>
      </c>
      <c r="E228">
        <v>36183</v>
      </c>
      <c r="F228" t="b">
        <v>1</v>
      </c>
      <c r="G228" t="s">
        <v>8</v>
      </c>
      <c r="H228" t="s">
        <v>862</v>
      </c>
      <c r="I228" t="s">
        <v>1069</v>
      </c>
      <c r="J228" t="s">
        <v>1050</v>
      </c>
      <c r="K228" s="3">
        <v>2733</v>
      </c>
      <c r="L228" s="3">
        <v>2733</v>
      </c>
      <c r="M228" s="3">
        <v>2733</v>
      </c>
    </row>
    <row r="229" spans="1:13" x14ac:dyDescent="0.2">
      <c r="A229" t="s">
        <v>275</v>
      </c>
      <c r="C229">
        <v>0</v>
      </c>
      <c r="D229">
        <v>14389</v>
      </c>
      <c r="E229">
        <v>14389</v>
      </c>
      <c r="F229" t="b">
        <v>1</v>
      </c>
      <c r="G229" t="s">
        <v>8</v>
      </c>
      <c r="H229" t="s">
        <v>867</v>
      </c>
      <c r="I229" t="s">
        <v>1069</v>
      </c>
      <c r="J229" t="s">
        <v>1050</v>
      </c>
      <c r="K229" s="3">
        <v>2733</v>
      </c>
      <c r="L229" s="3">
        <v>2733</v>
      </c>
      <c r="M229" s="3">
        <v>2658</v>
      </c>
    </row>
    <row r="230" spans="1:13" x14ac:dyDescent="0.2">
      <c r="A230" t="s">
        <v>561</v>
      </c>
      <c r="C230">
        <v>2653</v>
      </c>
      <c r="D230">
        <v>43733</v>
      </c>
      <c r="E230">
        <v>41080</v>
      </c>
      <c r="F230" t="b">
        <v>1</v>
      </c>
      <c r="G230" t="s">
        <v>8</v>
      </c>
      <c r="H230" t="s">
        <v>868</v>
      </c>
      <c r="I230" t="s">
        <v>1069</v>
      </c>
      <c r="J230" t="s">
        <v>1050</v>
      </c>
      <c r="K230" s="3">
        <v>2733</v>
      </c>
      <c r="L230" s="3">
        <v>2733</v>
      </c>
      <c r="M230" s="3">
        <v>2733</v>
      </c>
    </row>
    <row r="231" spans="1:13" x14ac:dyDescent="0.2">
      <c r="A231" t="s">
        <v>20</v>
      </c>
      <c r="C231">
        <v>1291</v>
      </c>
      <c r="D231">
        <v>42407</v>
      </c>
      <c r="E231">
        <v>41116</v>
      </c>
      <c r="F231" t="b">
        <v>0</v>
      </c>
      <c r="G231" t="s">
        <v>8</v>
      </c>
      <c r="H231" t="s">
        <v>887</v>
      </c>
      <c r="I231" t="s">
        <v>1069</v>
      </c>
      <c r="J231" t="s">
        <v>1050</v>
      </c>
      <c r="K231" s="3">
        <v>2733</v>
      </c>
      <c r="L231" s="3">
        <v>2733</v>
      </c>
      <c r="M231" s="3">
        <v>2733</v>
      </c>
    </row>
    <row r="232" spans="1:13" x14ac:dyDescent="0.2">
      <c r="A232" t="s">
        <v>372</v>
      </c>
      <c r="C232">
        <v>0</v>
      </c>
      <c r="D232">
        <v>7174</v>
      </c>
      <c r="E232">
        <v>7174</v>
      </c>
      <c r="F232" t="b">
        <v>1</v>
      </c>
      <c r="G232" t="s">
        <v>72</v>
      </c>
      <c r="H232" t="s">
        <v>862</v>
      </c>
      <c r="I232" t="s">
        <v>1069</v>
      </c>
      <c r="J232" t="s">
        <v>1050</v>
      </c>
      <c r="K232" s="3">
        <v>2734</v>
      </c>
      <c r="L232" s="3">
        <v>2734</v>
      </c>
      <c r="M232" s="3">
        <v>2734</v>
      </c>
    </row>
    <row r="233" spans="1:13" x14ac:dyDescent="0.2">
      <c r="A233" t="s">
        <v>699</v>
      </c>
      <c r="C233">
        <v>0</v>
      </c>
      <c r="D233">
        <v>11781</v>
      </c>
      <c r="E233">
        <v>11781</v>
      </c>
      <c r="F233" t="b">
        <v>1</v>
      </c>
      <c r="G233" t="s">
        <v>72</v>
      </c>
      <c r="H233" t="s">
        <v>887</v>
      </c>
      <c r="I233" t="s">
        <v>1069</v>
      </c>
      <c r="J233" t="s">
        <v>1050</v>
      </c>
      <c r="K233" s="3">
        <v>2734</v>
      </c>
      <c r="L233" s="3">
        <v>2734</v>
      </c>
      <c r="M233" s="3">
        <v>2734</v>
      </c>
    </row>
    <row r="234" spans="1:13" x14ac:dyDescent="0.2">
      <c r="A234" t="s">
        <v>496</v>
      </c>
      <c r="C234">
        <v>64996</v>
      </c>
      <c r="D234">
        <v>76843</v>
      </c>
      <c r="E234">
        <v>11847</v>
      </c>
      <c r="F234" t="b">
        <v>1</v>
      </c>
      <c r="G234" t="s">
        <v>28</v>
      </c>
      <c r="H234" t="s">
        <v>911</v>
      </c>
      <c r="I234" t="s">
        <v>1073</v>
      </c>
      <c r="J234" t="s">
        <v>1044</v>
      </c>
      <c r="K234" s="3">
        <v>2738</v>
      </c>
      <c r="L234" s="3">
        <v>2738</v>
      </c>
      <c r="M234" s="3">
        <v>2823</v>
      </c>
    </row>
    <row r="235" spans="1:13" x14ac:dyDescent="0.2">
      <c r="A235" t="s">
        <v>432</v>
      </c>
      <c r="C235">
        <v>0</v>
      </c>
      <c r="D235">
        <v>14761</v>
      </c>
      <c r="E235">
        <v>14761</v>
      </c>
      <c r="F235" t="b">
        <v>1</v>
      </c>
      <c r="G235" t="s">
        <v>28</v>
      </c>
      <c r="H235" t="s">
        <v>888</v>
      </c>
      <c r="I235" t="s">
        <v>1069</v>
      </c>
      <c r="J235" t="s">
        <v>1050</v>
      </c>
      <c r="K235" s="3">
        <v>2738</v>
      </c>
      <c r="L235" s="3">
        <v>2738</v>
      </c>
      <c r="M235" s="3">
        <v>2823</v>
      </c>
    </row>
    <row r="236" spans="1:13" x14ac:dyDescent="0.2">
      <c r="A236" t="s">
        <v>409</v>
      </c>
      <c r="C236">
        <v>4882</v>
      </c>
      <c r="D236">
        <v>17490</v>
      </c>
      <c r="E236">
        <v>12608</v>
      </c>
      <c r="F236" t="b">
        <v>1</v>
      </c>
      <c r="G236" t="s">
        <v>28</v>
      </c>
      <c r="H236" t="s">
        <v>904</v>
      </c>
      <c r="I236" t="s">
        <v>1069</v>
      </c>
      <c r="J236" t="s">
        <v>1050</v>
      </c>
      <c r="K236" s="3">
        <v>2738</v>
      </c>
      <c r="L236" s="3">
        <v>2738</v>
      </c>
      <c r="M236" s="3">
        <v>2823</v>
      </c>
    </row>
    <row r="237" spans="1:13" x14ac:dyDescent="0.2">
      <c r="A237" t="s">
        <v>168</v>
      </c>
      <c r="C237">
        <v>0</v>
      </c>
      <c r="D237">
        <v>19592</v>
      </c>
      <c r="E237">
        <v>19592</v>
      </c>
      <c r="F237" t="b">
        <v>1</v>
      </c>
      <c r="G237" t="s">
        <v>28</v>
      </c>
      <c r="H237" t="s">
        <v>915</v>
      </c>
      <c r="I237" t="s">
        <v>1073</v>
      </c>
      <c r="J237" t="s">
        <v>1044</v>
      </c>
      <c r="K237" s="3">
        <v>2741</v>
      </c>
      <c r="L237" s="3">
        <v>2741</v>
      </c>
      <c r="M237" s="3">
        <v>2838</v>
      </c>
    </row>
    <row r="238" spans="1:13" x14ac:dyDescent="0.2">
      <c r="A238" t="s">
        <v>323</v>
      </c>
      <c r="C238">
        <v>0</v>
      </c>
      <c r="D238">
        <v>7716</v>
      </c>
      <c r="E238">
        <v>7716</v>
      </c>
      <c r="F238" t="b">
        <v>1</v>
      </c>
      <c r="G238" t="s">
        <v>28</v>
      </c>
      <c r="H238" t="s">
        <v>889</v>
      </c>
      <c r="I238" t="s">
        <v>1069</v>
      </c>
      <c r="J238" t="s">
        <v>1050</v>
      </c>
      <c r="K238" s="3">
        <v>2741</v>
      </c>
      <c r="L238" s="3">
        <v>2741</v>
      </c>
      <c r="M238" s="3">
        <v>2838</v>
      </c>
    </row>
    <row r="239" spans="1:13" x14ac:dyDescent="0.2">
      <c r="A239" t="s">
        <v>629</v>
      </c>
      <c r="C239">
        <v>76432</v>
      </c>
      <c r="D239">
        <v>95287</v>
      </c>
      <c r="E239">
        <v>18855</v>
      </c>
      <c r="F239" t="b">
        <v>0</v>
      </c>
      <c r="G239" t="s">
        <v>28</v>
      </c>
      <c r="H239" t="s">
        <v>915</v>
      </c>
      <c r="I239" t="s">
        <v>1073</v>
      </c>
      <c r="J239" t="s">
        <v>1044</v>
      </c>
      <c r="K239" s="3">
        <v>2742</v>
      </c>
      <c r="L239" s="3">
        <v>2784</v>
      </c>
      <c r="M239" s="3">
        <v>2835</v>
      </c>
    </row>
    <row r="240" spans="1:13" x14ac:dyDescent="0.2">
      <c r="A240" t="s">
        <v>557</v>
      </c>
      <c r="C240">
        <v>0</v>
      </c>
      <c r="D240">
        <v>4942</v>
      </c>
      <c r="E240">
        <v>4942</v>
      </c>
      <c r="F240" t="b">
        <v>1</v>
      </c>
      <c r="G240" t="s">
        <v>28</v>
      </c>
      <c r="H240" t="s">
        <v>883</v>
      </c>
      <c r="I240" t="s">
        <v>1069</v>
      </c>
      <c r="J240" t="s">
        <v>1050</v>
      </c>
      <c r="K240" s="3">
        <v>2742</v>
      </c>
      <c r="L240" s="3">
        <v>2784</v>
      </c>
      <c r="M240" s="3">
        <v>2835</v>
      </c>
    </row>
    <row r="241" spans="1:13" x14ac:dyDescent="0.2">
      <c r="A241" t="s">
        <v>726</v>
      </c>
      <c r="C241">
        <v>0</v>
      </c>
      <c r="D241">
        <v>11684</v>
      </c>
      <c r="E241">
        <v>11684</v>
      </c>
      <c r="F241" t="b">
        <v>1</v>
      </c>
      <c r="G241" t="s">
        <v>28</v>
      </c>
      <c r="H241" t="s">
        <v>889</v>
      </c>
      <c r="I241" t="s">
        <v>1069</v>
      </c>
      <c r="J241" t="s">
        <v>1050</v>
      </c>
      <c r="K241" s="3">
        <v>2742</v>
      </c>
      <c r="L241" s="3">
        <v>2784</v>
      </c>
      <c r="M241" s="3">
        <v>2835</v>
      </c>
    </row>
    <row r="242" spans="1:13" x14ac:dyDescent="0.2">
      <c r="A242" t="s">
        <v>734</v>
      </c>
      <c r="C242">
        <v>0</v>
      </c>
      <c r="D242">
        <v>18920</v>
      </c>
      <c r="E242">
        <v>18920</v>
      </c>
      <c r="F242" t="b">
        <v>1</v>
      </c>
      <c r="G242" t="s">
        <v>28</v>
      </c>
      <c r="H242" t="s">
        <v>898</v>
      </c>
      <c r="I242" t="s">
        <v>1069</v>
      </c>
      <c r="J242" t="s">
        <v>1050</v>
      </c>
      <c r="K242" s="3">
        <v>2742</v>
      </c>
      <c r="L242" s="3">
        <v>2784</v>
      </c>
      <c r="M242" s="3">
        <v>2835</v>
      </c>
    </row>
    <row r="243" spans="1:13" x14ac:dyDescent="0.2">
      <c r="A243" t="s">
        <v>710</v>
      </c>
      <c r="C243">
        <v>0</v>
      </c>
      <c r="D243">
        <v>10983</v>
      </c>
      <c r="E243">
        <v>10983</v>
      </c>
      <c r="F243" t="b">
        <v>1</v>
      </c>
      <c r="G243" t="s">
        <v>28</v>
      </c>
      <c r="H243" t="s">
        <v>903</v>
      </c>
      <c r="I243" t="s">
        <v>1069</v>
      </c>
      <c r="J243" t="s">
        <v>1050</v>
      </c>
      <c r="K243" s="3">
        <v>2742</v>
      </c>
      <c r="L243" s="3">
        <v>2784</v>
      </c>
      <c r="M243" s="3">
        <v>2835</v>
      </c>
    </row>
    <row r="244" spans="1:13" x14ac:dyDescent="0.2">
      <c r="A244" t="s">
        <v>336</v>
      </c>
      <c r="C244">
        <v>0</v>
      </c>
      <c r="D244">
        <v>5224</v>
      </c>
      <c r="E244">
        <v>5224</v>
      </c>
      <c r="F244" t="b">
        <v>1</v>
      </c>
      <c r="G244" t="s">
        <v>28</v>
      </c>
      <c r="H244" t="s">
        <v>890</v>
      </c>
      <c r="I244" t="s">
        <v>1069</v>
      </c>
      <c r="J244" t="s">
        <v>1050</v>
      </c>
      <c r="K244" s="3">
        <v>2745</v>
      </c>
      <c r="L244" s="3">
        <v>2745</v>
      </c>
      <c r="M244" s="3">
        <v>2823</v>
      </c>
    </row>
    <row r="245" spans="1:13" x14ac:dyDescent="0.2">
      <c r="A245" t="s">
        <v>464</v>
      </c>
      <c r="C245">
        <v>0</v>
      </c>
      <c r="D245">
        <v>5760</v>
      </c>
      <c r="E245">
        <v>5760</v>
      </c>
      <c r="F245" t="b">
        <v>1</v>
      </c>
      <c r="G245" t="s">
        <v>28</v>
      </c>
      <c r="H245" t="s">
        <v>899</v>
      </c>
      <c r="I245" t="s">
        <v>1069</v>
      </c>
      <c r="J245" t="s">
        <v>1050</v>
      </c>
      <c r="K245" s="3">
        <v>2745</v>
      </c>
      <c r="L245" s="3">
        <v>2745</v>
      </c>
      <c r="M245" s="3">
        <v>2823</v>
      </c>
    </row>
    <row r="246" spans="1:13" x14ac:dyDescent="0.2">
      <c r="A246" t="s">
        <v>289</v>
      </c>
      <c r="C246">
        <v>0</v>
      </c>
      <c r="D246">
        <v>4324</v>
      </c>
      <c r="E246">
        <v>4324</v>
      </c>
      <c r="F246" t="b">
        <v>1</v>
      </c>
      <c r="G246" t="s">
        <v>28</v>
      </c>
      <c r="H246" t="s">
        <v>891</v>
      </c>
      <c r="I246" t="s">
        <v>1069</v>
      </c>
      <c r="J246" t="s">
        <v>1050</v>
      </c>
      <c r="K246" s="3">
        <v>2746</v>
      </c>
      <c r="L246" s="3">
        <v>2746</v>
      </c>
      <c r="M246" s="3">
        <v>2817</v>
      </c>
    </row>
    <row r="247" spans="1:13" x14ac:dyDescent="0.2">
      <c r="A247" t="s">
        <v>783</v>
      </c>
      <c r="C247">
        <v>0</v>
      </c>
      <c r="D247">
        <v>3017</v>
      </c>
      <c r="E247">
        <v>3017</v>
      </c>
      <c r="F247" t="b">
        <v>1</v>
      </c>
      <c r="G247" t="s">
        <v>28</v>
      </c>
      <c r="H247" t="s">
        <v>907</v>
      </c>
      <c r="I247" t="s">
        <v>1069</v>
      </c>
      <c r="J247" t="s">
        <v>1050</v>
      </c>
      <c r="K247" s="3">
        <v>2746</v>
      </c>
      <c r="L247" s="3">
        <v>2746</v>
      </c>
      <c r="M247" s="3">
        <v>2817</v>
      </c>
    </row>
    <row r="248" spans="1:13" x14ac:dyDescent="0.2">
      <c r="A248" t="s">
        <v>161</v>
      </c>
      <c r="C248">
        <v>13058</v>
      </c>
      <c r="D248">
        <v>18261</v>
      </c>
      <c r="E248">
        <v>5203</v>
      </c>
      <c r="F248" t="b">
        <v>1</v>
      </c>
      <c r="G248" t="s">
        <v>14</v>
      </c>
      <c r="H248" t="s">
        <v>891</v>
      </c>
      <c r="I248" t="s">
        <v>1069</v>
      </c>
      <c r="J248" t="s">
        <v>1050</v>
      </c>
      <c r="K248" s="3">
        <v>2747</v>
      </c>
      <c r="L248" s="3">
        <v>2813</v>
      </c>
      <c r="M248" s="3">
        <v>2813</v>
      </c>
    </row>
    <row r="249" spans="1:13" x14ac:dyDescent="0.2">
      <c r="A249" t="s">
        <v>630</v>
      </c>
      <c r="C249">
        <v>0</v>
      </c>
      <c r="D249">
        <v>5597</v>
      </c>
      <c r="E249">
        <v>5597</v>
      </c>
      <c r="F249" t="b">
        <v>1</v>
      </c>
      <c r="G249" t="s">
        <v>14</v>
      </c>
      <c r="H249" t="s">
        <v>907</v>
      </c>
      <c r="I249" t="s">
        <v>1069</v>
      </c>
      <c r="J249" t="s">
        <v>1050</v>
      </c>
      <c r="K249" s="3">
        <v>2747</v>
      </c>
      <c r="L249" s="3">
        <v>2808</v>
      </c>
      <c r="M249" s="3">
        <v>2808</v>
      </c>
    </row>
    <row r="250" spans="1:13" x14ac:dyDescent="0.2">
      <c r="A250" t="s">
        <v>720</v>
      </c>
      <c r="C250">
        <v>0</v>
      </c>
      <c r="D250">
        <v>10184</v>
      </c>
      <c r="E250">
        <v>10184</v>
      </c>
      <c r="F250" t="b">
        <v>1</v>
      </c>
      <c r="G250" t="s">
        <v>16</v>
      </c>
      <c r="H250" t="s">
        <v>892</v>
      </c>
      <c r="I250" t="s">
        <v>1070</v>
      </c>
      <c r="J250" t="s">
        <v>1040</v>
      </c>
      <c r="K250" s="3">
        <v>2749</v>
      </c>
      <c r="L250" s="3">
        <v>2749</v>
      </c>
      <c r="M250" s="3">
        <v>2865</v>
      </c>
    </row>
    <row r="251" spans="1:13" x14ac:dyDescent="0.2">
      <c r="A251" t="s">
        <v>77</v>
      </c>
      <c r="C251">
        <v>0</v>
      </c>
      <c r="D251">
        <v>9115</v>
      </c>
      <c r="E251">
        <v>9115</v>
      </c>
      <c r="F251" t="b">
        <v>1</v>
      </c>
      <c r="G251" t="s">
        <v>11</v>
      </c>
      <c r="H251" t="s">
        <v>892</v>
      </c>
      <c r="I251" t="s">
        <v>1070</v>
      </c>
      <c r="J251" t="s">
        <v>1040</v>
      </c>
      <c r="K251" s="3">
        <v>2750</v>
      </c>
      <c r="L251" s="3">
        <v>2750</v>
      </c>
      <c r="M251" s="3">
        <v>3021</v>
      </c>
    </row>
    <row r="252" spans="1:13" x14ac:dyDescent="0.2">
      <c r="A252" t="s">
        <v>306</v>
      </c>
      <c r="C252">
        <v>0</v>
      </c>
      <c r="D252">
        <v>7880</v>
      </c>
      <c r="E252">
        <v>7880</v>
      </c>
      <c r="F252" t="b">
        <v>1</v>
      </c>
      <c r="G252" t="s">
        <v>11</v>
      </c>
      <c r="H252" t="s">
        <v>892</v>
      </c>
      <c r="I252" t="s">
        <v>1070</v>
      </c>
      <c r="J252" t="s">
        <v>1040</v>
      </c>
      <c r="K252" s="3">
        <v>2751</v>
      </c>
      <c r="L252" s="3">
        <v>2914</v>
      </c>
      <c r="M252" s="3">
        <v>2850</v>
      </c>
    </row>
    <row r="253" spans="1:13" x14ac:dyDescent="0.2">
      <c r="A253" t="s">
        <v>419</v>
      </c>
      <c r="C253">
        <v>0</v>
      </c>
      <c r="D253">
        <v>6662</v>
      </c>
      <c r="E253">
        <v>6662</v>
      </c>
      <c r="F253" t="b">
        <v>1</v>
      </c>
      <c r="G253" t="s">
        <v>23</v>
      </c>
      <c r="H253" t="s">
        <v>892</v>
      </c>
      <c r="I253" t="s">
        <v>1070</v>
      </c>
      <c r="J253" t="s">
        <v>1040</v>
      </c>
      <c r="K253" s="3">
        <v>2752</v>
      </c>
      <c r="L253" s="3">
        <v>2752</v>
      </c>
      <c r="M253" s="3">
        <v>3009</v>
      </c>
    </row>
    <row r="254" spans="1:13" x14ac:dyDescent="0.2">
      <c r="A254" t="s">
        <v>617</v>
      </c>
      <c r="C254">
        <v>0</v>
      </c>
      <c r="D254">
        <v>5156</v>
      </c>
      <c r="E254">
        <v>5156</v>
      </c>
      <c r="F254" t="b">
        <v>1</v>
      </c>
      <c r="G254" t="s">
        <v>298</v>
      </c>
      <c r="H254" t="s">
        <v>892</v>
      </c>
      <c r="I254" t="s">
        <v>1070</v>
      </c>
      <c r="J254" t="s">
        <v>1040</v>
      </c>
      <c r="K254" s="3">
        <v>2753</v>
      </c>
      <c r="L254" s="3">
        <v>2753</v>
      </c>
      <c r="M254" s="3">
        <v>2753</v>
      </c>
    </row>
    <row r="255" spans="1:13" x14ac:dyDescent="0.2">
      <c r="A255" t="s">
        <v>646</v>
      </c>
      <c r="C255">
        <v>0</v>
      </c>
      <c r="D255">
        <v>3340</v>
      </c>
      <c r="E255">
        <v>3340</v>
      </c>
      <c r="F255" t="b">
        <v>1</v>
      </c>
      <c r="G255" t="s">
        <v>223</v>
      </c>
      <c r="H255" t="s">
        <v>892</v>
      </c>
      <c r="I255" t="s">
        <v>1070</v>
      </c>
      <c r="J255" t="s">
        <v>1040</v>
      </c>
      <c r="K255" s="3">
        <v>2754</v>
      </c>
      <c r="L255" s="3">
        <v>2754</v>
      </c>
      <c r="M255" s="3">
        <v>2754</v>
      </c>
    </row>
    <row r="256" spans="1:13" x14ac:dyDescent="0.2">
      <c r="A256" t="s">
        <v>86</v>
      </c>
      <c r="C256">
        <v>3243644</v>
      </c>
      <c r="D256">
        <v>3254037</v>
      </c>
      <c r="E256">
        <v>10393</v>
      </c>
      <c r="F256" t="b">
        <v>0</v>
      </c>
      <c r="G256" t="s">
        <v>87</v>
      </c>
      <c r="H256" t="s">
        <v>833</v>
      </c>
      <c r="I256" t="s">
        <v>1043</v>
      </c>
      <c r="J256" t="s">
        <v>1044</v>
      </c>
      <c r="K256" s="3">
        <v>2755</v>
      </c>
      <c r="L256" s="3">
        <v>2755</v>
      </c>
      <c r="M256" s="3">
        <v>2556</v>
      </c>
    </row>
    <row r="257" spans="1:13" x14ac:dyDescent="0.2">
      <c r="A257" t="s">
        <v>133</v>
      </c>
      <c r="C257">
        <v>0</v>
      </c>
      <c r="D257">
        <v>6431</v>
      </c>
      <c r="E257">
        <v>6431</v>
      </c>
      <c r="F257" t="b">
        <v>1</v>
      </c>
      <c r="G257" t="s">
        <v>87</v>
      </c>
      <c r="H257" t="s">
        <v>893</v>
      </c>
      <c r="I257" t="s">
        <v>1071</v>
      </c>
      <c r="J257" t="s">
        <v>1059</v>
      </c>
      <c r="K257" s="3">
        <v>2755</v>
      </c>
      <c r="L257" s="3">
        <v>2755</v>
      </c>
      <c r="M257" s="3">
        <v>2556</v>
      </c>
    </row>
    <row r="258" spans="1:13" x14ac:dyDescent="0.2">
      <c r="A258" t="s">
        <v>556</v>
      </c>
      <c r="C258">
        <v>0</v>
      </c>
      <c r="D258">
        <v>3545</v>
      </c>
      <c r="E258">
        <v>3545</v>
      </c>
      <c r="F258" t="b">
        <v>1</v>
      </c>
      <c r="G258" t="s">
        <v>28</v>
      </c>
      <c r="H258" t="s">
        <v>893</v>
      </c>
      <c r="I258" t="s">
        <v>1071</v>
      </c>
      <c r="J258" t="s">
        <v>1059</v>
      </c>
      <c r="K258" s="3">
        <v>2756</v>
      </c>
      <c r="L258" s="3">
        <v>2784</v>
      </c>
      <c r="M258" s="3">
        <v>2778</v>
      </c>
    </row>
    <row r="259" spans="1:13" x14ac:dyDescent="0.2">
      <c r="A259" t="s">
        <v>345</v>
      </c>
      <c r="C259">
        <v>0</v>
      </c>
      <c r="D259">
        <v>6316</v>
      </c>
      <c r="E259">
        <v>6316</v>
      </c>
      <c r="F259" t="b">
        <v>1</v>
      </c>
      <c r="G259" t="s">
        <v>8</v>
      </c>
      <c r="H259" t="s">
        <v>894</v>
      </c>
      <c r="I259" t="s">
        <v>1072</v>
      </c>
      <c r="J259" t="s">
        <v>1050</v>
      </c>
      <c r="K259" s="3">
        <v>2758</v>
      </c>
      <c r="L259" s="3">
        <v>2744</v>
      </c>
      <c r="M259" s="3">
        <v>2820</v>
      </c>
    </row>
    <row r="260" spans="1:13" x14ac:dyDescent="0.2">
      <c r="A260" t="s">
        <v>257</v>
      </c>
      <c r="C260">
        <v>1136</v>
      </c>
      <c r="D260">
        <v>13315</v>
      </c>
      <c r="E260">
        <v>12179</v>
      </c>
      <c r="F260" t="b">
        <v>1</v>
      </c>
      <c r="G260" t="s">
        <v>258</v>
      </c>
      <c r="H260" t="s">
        <v>895</v>
      </c>
      <c r="I260" t="s">
        <v>1072</v>
      </c>
      <c r="J260" t="s">
        <v>1050</v>
      </c>
      <c r="K260" s="3">
        <v>2759</v>
      </c>
      <c r="L260" s="3">
        <v>2759</v>
      </c>
      <c r="M260" s="3">
        <v>2759</v>
      </c>
    </row>
    <row r="261" spans="1:13" x14ac:dyDescent="0.2">
      <c r="A261" t="s">
        <v>657</v>
      </c>
      <c r="C261">
        <v>0</v>
      </c>
      <c r="D261">
        <v>5228</v>
      </c>
      <c r="E261">
        <v>5228</v>
      </c>
      <c r="F261" t="b">
        <v>1</v>
      </c>
      <c r="G261" t="s">
        <v>28</v>
      </c>
      <c r="H261" t="s">
        <v>895</v>
      </c>
      <c r="I261" t="s">
        <v>1072</v>
      </c>
      <c r="J261" t="s">
        <v>1050</v>
      </c>
      <c r="K261" s="3">
        <v>2760</v>
      </c>
      <c r="L261" s="3">
        <v>2796</v>
      </c>
      <c r="M261" s="3">
        <v>2796</v>
      </c>
    </row>
    <row r="262" spans="1:13" x14ac:dyDescent="0.2">
      <c r="A262" t="s">
        <v>176</v>
      </c>
      <c r="C262">
        <v>1857</v>
      </c>
      <c r="D262">
        <v>22389</v>
      </c>
      <c r="E262">
        <v>20532</v>
      </c>
      <c r="F262" t="b">
        <v>1</v>
      </c>
      <c r="G262" t="s">
        <v>8</v>
      </c>
      <c r="H262" t="s">
        <v>896</v>
      </c>
      <c r="I262" t="s">
        <v>1072</v>
      </c>
      <c r="J262" t="s">
        <v>1050</v>
      </c>
      <c r="K262" s="3">
        <v>2761</v>
      </c>
      <c r="L262" s="3">
        <v>2761</v>
      </c>
      <c r="M262" s="3">
        <v>2761</v>
      </c>
    </row>
    <row r="263" spans="1:13" x14ac:dyDescent="0.2">
      <c r="A263" t="s">
        <v>709</v>
      </c>
      <c r="C263">
        <v>0</v>
      </c>
      <c r="D263">
        <v>2649</v>
      </c>
      <c r="E263">
        <v>2649</v>
      </c>
      <c r="F263" t="b">
        <v>1</v>
      </c>
      <c r="G263" t="s">
        <v>8</v>
      </c>
      <c r="H263" t="s">
        <v>896</v>
      </c>
      <c r="I263" t="s">
        <v>1072</v>
      </c>
      <c r="J263" t="s">
        <v>1050</v>
      </c>
      <c r="K263" s="3">
        <v>2762</v>
      </c>
      <c r="L263" s="3">
        <v>2762</v>
      </c>
      <c r="M263" s="3">
        <v>2824</v>
      </c>
    </row>
    <row r="264" spans="1:13" x14ac:dyDescent="0.2">
      <c r="A264" t="s">
        <v>732</v>
      </c>
      <c r="C264">
        <v>1737</v>
      </c>
      <c r="D264">
        <v>14264</v>
      </c>
      <c r="E264">
        <v>12527</v>
      </c>
      <c r="F264" t="b">
        <v>1</v>
      </c>
      <c r="G264" t="s">
        <v>28</v>
      </c>
      <c r="H264" t="s">
        <v>896</v>
      </c>
      <c r="I264" t="s">
        <v>1072</v>
      </c>
      <c r="J264" t="s">
        <v>1050</v>
      </c>
      <c r="K264" s="3">
        <v>2763</v>
      </c>
      <c r="L264" s="3">
        <v>2796</v>
      </c>
      <c r="M264" s="3">
        <v>2796</v>
      </c>
    </row>
    <row r="265" spans="1:13" x14ac:dyDescent="0.2">
      <c r="A265" t="s">
        <v>189</v>
      </c>
      <c r="C265">
        <v>0</v>
      </c>
      <c r="D265">
        <v>2657</v>
      </c>
      <c r="E265">
        <v>2657</v>
      </c>
      <c r="F265" t="b">
        <v>1</v>
      </c>
      <c r="G265" t="s">
        <v>28</v>
      </c>
      <c r="H265" t="s">
        <v>898</v>
      </c>
      <c r="I265" t="s">
        <v>1069</v>
      </c>
      <c r="J265" t="s">
        <v>1050</v>
      </c>
      <c r="K265" s="3">
        <v>2767</v>
      </c>
      <c r="L265" s="3">
        <v>2812</v>
      </c>
      <c r="M265" s="3">
        <v>2812</v>
      </c>
    </row>
    <row r="266" spans="1:13" x14ac:dyDescent="0.2">
      <c r="A266" t="s">
        <v>39</v>
      </c>
      <c r="C266">
        <v>0</v>
      </c>
      <c r="D266">
        <v>4886</v>
      </c>
      <c r="E266">
        <v>4886</v>
      </c>
      <c r="F266" t="b">
        <v>1</v>
      </c>
      <c r="G266" t="s">
        <v>28</v>
      </c>
      <c r="H266" t="s">
        <v>900</v>
      </c>
      <c r="I266" t="s">
        <v>1069</v>
      </c>
      <c r="J266" t="s">
        <v>1050</v>
      </c>
      <c r="K266" s="3">
        <v>2771</v>
      </c>
      <c r="L266" s="3">
        <v>2710</v>
      </c>
      <c r="M266" s="3">
        <v>2823</v>
      </c>
    </row>
    <row r="267" spans="1:13" x14ac:dyDescent="0.2">
      <c r="A267" t="s">
        <v>440</v>
      </c>
      <c r="C267">
        <v>0</v>
      </c>
      <c r="D267">
        <v>3541</v>
      </c>
      <c r="E267">
        <v>3541</v>
      </c>
      <c r="F267" t="b">
        <v>1</v>
      </c>
      <c r="G267" t="s">
        <v>14</v>
      </c>
      <c r="H267" t="s">
        <v>900</v>
      </c>
      <c r="I267" t="s">
        <v>1069</v>
      </c>
      <c r="J267" t="s">
        <v>1050</v>
      </c>
      <c r="K267" s="3">
        <v>2772</v>
      </c>
      <c r="L267" s="3">
        <v>2772</v>
      </c>
      <c r="M267" s="3">
        <v>2772</v>
      </c>
    </row>
    <row r="268" spans="1:13" x14ac:dyDescent="0.2">
      <c r="A268" t="s">
        <v>511</v>
      </c>
      <c r="C268">
        <v>0</v>
      </c>
      <c r="D268">
        <v>11583</v>
      </c>
      <c r="E268">
        <v>11583</v>
      </c>
      <c r="F268" t="b">
        <v>1</v>
      </c>
      <c r="G268" t="s">
        <v>16</v>
      </c>
      <c r="H268" t="s">
        <v>900</v>
      </c>
      <c r="I268" t="s">
        <v>1069</v>
      </c>
      <c r="J268" t="s">
        <v>1050</v>
      </c>
      <c r="K268" s="3">
        <v>2773</v>
      </c>
      <c r="L268" s="3">
        <v>2773</v>
      </c>
      <c r="M268" s="3">
        <v>2865</v>
      </c>
    </row>
    <row r="269" spans="1:13" x14ac:dyDescent="0.2">
      <c r="A269" t="s">
        <v>365</v>
      </c>
      <c r="C269">
        <v>0</v>
      </c>
      <c r="D269">
        <v>11203</v>
      </c>
      <c r="E269">
        <v>11203</v>
      </c>
      <c r="F269" t="b">
        <v>1</v>
      </c>
      <c r="G269" t="s">
        <v>28</v>
      </c>
      <c r="H269" t="s">
        <v>900</v>
      </c>
      <c r="I269" t="s">
        <v>1069</v>
      </c>
      <c r="J269" t="s">
        <v>1050</v>
      </c>
      <c r="K269" s="3">
        <v>2774</v>
      </c>
      <c r="L269" s="3">
        <v>2774</v>
      </c>
      <c r="M269" s="3">
        <v>661</v>
      </c>
    </row>
    <row r="270" spans="1:13" x14ac:dyDescent="0.2">
      <c r="A270" t="s">
        <v>495</v>
      </c>
      <c r="C270">
        <v>0</v>
      </c>
      <c r="D270">
        <v>7905</v>
      </c>
      <c r="E270">
        <v>7905</v>
      </c>
      <c r="F270" t="b">
        <v>1</v>
      </c>
      <c r="G270" t="s">
        <v>87</v>
      </c>
      <c r="H270" t="s">
        <v>871</v>
      </c>
      <c r="I270" t="s">
        <v>1069</v>
      </c>
      <c r="J270" t="s">
        <v>1050</v>
      </c>
      <c r="K270" s="3">
        <v>2776</v>
      </c>
      <c r="L270" s="3">
        <v>2776</v>
      </c>
      <c r="M270" s="3">
        <v>2776</v>
      </c>
    </row>
    <row r="271" spans="1:13" x14ac:dyDescent="0.2">
      <c r="A271" t="s">
        <v>163</v>
      </c>
      <c r="C271">
        <v>0</v>
      </c>
      <c r="D271">
        <v>5749</v>
      </c>
      <c r="E271">
        <v>5749</v>
      </c>
      <c r="F271" t="b">
        <v>1</v>
      </c>
      <c r="G271" t="s">
        <v>87</v>
      </c>
      <c r="H271" t="s">
        <v>901</v>
      </c>
      <c r="I271" t="s">
        <v>1069</v>
      </c>
      <c r="J271" t="s">
        <v>1050</v>
      </c>
      <c r="K271" s="3">
        <v>2776</v>
      </c>
      <c r="L271" s="3">
        <v>2776</v>
      </c>
      <c r="M271" s="3">
        <v>2776</v>
      </c>
    </row>
    <row r="272" spans="1:13" x14ac:dyDescent="0.2">
      <c r="A272" t="s">
        <v>75</v>
      </c>
      <c r="C272">
        <v>0</v>
      </c>
      <c r="D272">
        <v>22517</v>
      </c>
      <c r="E272">
        <v>22517</v>
      </c>
      <c r="F272" t="b">
        <v>1</v>
      </c>
      <c r="G272" t="s">
        <v>16</v>
      </c>
      <c r="H272" t="s">
        <v>902</v>
      </c>
      <c r="I272" t="s">
        <v>1069</v>
      </c>
      <c r="J272" t="s">
        <v>1050</v>
      </c>
      <c r="K272" s="3">
        <v>2779</v>
      </c>
      <c r="L272" s="3">
        <v>2779</v>
      </c>
      <c r="M272" s="3">
        <v>2865</v>
      </c>
    </row>
    <row r="273" spans="1:13" x14ac:dyDescent="0.2">
      <c r="A273" t="s">
        <v>337</v>
      </c>
      <c r="C273">
        <v>5852</v>
      </c>
      <c r="D273">
        <v>26464</v>
      </c>
      <c r="E273">
        <v>20612</v>
      </c>
      <c r="F273" t="b">
        <v>0</v>
      </c>
      <c r="G273" t="s">
        <v>28</v>
      </c>
      <c r="H273" t="s">
        <v>902</v>
      </c>
      <c r="I273" t="s">
        <v>1069</v>
      </c>
      <c r="J273" t="s">
        <v>1050</v>
      </c>
      <c r="K273" s="3">
        <v>2780</v>
      </c>
      <c r="L273" s="3">
        <v>2710</v>
      </c>
      <c r="M273" s="3">
        <v>2700</v>
      </c>
    </row>
    <row r="274" spans="1:13" x14ac:dyDescent="0.2">
      <c r="A274" t="s">
        <v>402</v>
      </c>
      <c r="C274">
        <v>9676</v>
      </c>
      <c r="D274">
        <v>32688</v>
      </c>
      <c r="E274">
        <v>23012</v>
      </c>
      <c r="F274" t="b">
        <v>1</v>
      </c>
      <c r="G274" t="s">
        <v>8</v>
      </c>
      <c r="H274" t="s">
        <v>902</v>
      </c>
      <c r="I274" t="s">
        <v>1069</v>
      </c>
      <c r="J274" t="s">
        <v>1050</v>
      </c>
      <c r="K274" s="3">
        <v>2781</v>
      </c>
      <c r="L274" s="3">
        <v>2781</v>
      </c>
      <c r="M274" s="3">
        <v>2937</v>
      </c>
    </row>
    <row r="275" spans="1:13" x14ac:dyDescent="0.2">
      <c r="A275" t="s">
        <v>280</v>
      </c>
      <c r="C275">
        <v>0</v>
      </c>
      <c r="D275">
        <v>8660</v>
      </c>
      <c r="E275">
        <v>8660</v>
      </c>
      <c r="F275" t="b">
        <v>1</v>
      </c>
      <c r="G275" t="s">
        <v>26</v>
      </c>
      <c r="H275" t="s">
        <v>902</v>
      </c>
      <c r="I275" t="s">
        <v>1069</v>
      </c>
      <c r="J275" t="s">
        <v>1050</v>
      </c>
      <c r="K275" s="3">
        <v>2782</v>
      </c>
      <c r="L275" s="3">
        <v>2782</v>
      </c>
      <c r="M275" s="3">
        <v>3025</v>
      </c>
    </row>
    <row r="276" spans="1:13" x14ac:dyDescent="0.2">
      <c r="A276" t="s">
        <v>280</v>
      </c>
      <c r="C276">
        <v>0</v>
      </c>
      <c r="D276">
        <v>8660</v>
      </c>
      <c r="E276">
        <v>8660</v>
      </c>
      <c r="F276" t="b">
        <v>1</v>
      </c>
      <c r="G276" t="s">
        <v>23</v>
      </c>
      <c r="H276" t="s">
        <v>902</v>
      </c>
      <c r="I276" t="s">
        <v>1069</v>
      </c>
      <c r="J276" t="s">
        <v>1050</v>
      </c>
      <c r="K276" s="3">
        <v>2782</v>
      </c>
      <c r="L276" s="3">
        <v>2782</v>
      </c>
      <c r="M276" s="3">
        <v>3025</v>
      </c>
    </row>
    <row r="277" spans="1:13" x14ac:dyDescent="0.2">
      <c r="A277" t="s">
        <v>740</v>
      </c>
      <c r="C277">
        <v>7528</v>
      </c>
      <c r="D277">
        <v>17810</v>
      </c>
      <c r="E277">
        <v>10282</v>
      </c>
      <c r="F277" t="b">
        <v>0</v>
      </c>
      <c r="G277" t="s">
        <v>14</v>
      </c>
      <c r="H277" t="s">
        <v>902</v>
      </c>
      <c r="I277" t="s">
        <v>1069</v>
      </c>
      <c r="J277" t="s">
        <v>1050</v>
      </c>
      <c r="K277" s="3">
        <v>2783</v>
      </c>
      <c r="L277" s="3">
        <v>2772</v>
      </c>
      <c r="M277" s="3">
        <v>2772</v>
      </c>
    </row>
    <row r="278" spans="1:13" x14ac:dyDescent="0.2">
      <c r="A278" t="s">
        <v>687</v>
      </c>
      <c r="C278">
        <v>0</v>
      </c>
      <c r="D278">
        <v>5087</v>
      </c>
      <c r="E278">
        <v>5087</v>
      </c>
      <c r="F278" t="b">
        <v>1</v>
      </c>
      <c r="G278" t="s">
        <v>28</v>
      </c>
      <c r="H278" t="s">
        <v>905</v>
      </c>
      <c r="I278" t="s">
        <v>1069</v>
      </c>
      <c r="J278" t="s">
        <v>1050</v>
      </c>
      <c r="K278" s="3">
        <v>2789</v>
      </c>
      <c r="L278" s="3">
        <v>2812</v>
      </c>
      <c r="M278" s="3">
        <v>2812</v>
      </c>
    </row>
    <row r="279" spans="1:13" x14ac:dyDescent="0.2">
      <c r="A279" t="s">
        <v>358</v>
      </c>
      <c r="C279">
        <v>70555</v>
      </c>
      <c r="D279">
        <v>91377</v>
      </c>
      <c r="E279">
        <v>20822</v>
      </c>
      <c r="F279" t="b">
        <v>0</v>
      </c>
      <c r="G279" t="s">
        <v>28</v>
      </c>
      <c r="H279" t="s">
        <v>911</v>
      </c>
      <c r="I279" t="s">
        <v>1073</v>
      </c>
      <c r="J279" t="s">
        <v>1044</v>
      </c>
      <c r="K279" s="3">
        <v>2790</v>
      </c>
      <c r="L279" s="3">
        <v>2790</v>
      </c>
      <c r="M279" s="3">
        <v>2822</v>
      </c>
    </row>
    <row r="280" spans="1:13" x14ac:dyDescent="0.2">
      <c r="A280" t="s">
        <v>460</v>
      </c>
      <c r="C280">
        <v>0</v>
      </c>
      <c r="D280">
        <v>11620</v>
      </c>
      <c r="E280">
        <v>11620</v>
      </c>
      <c r="F280" t="b">
        <v>1</v>
      </c>
      <c r="G280" t="s">
        <v>28</v>
      </c>
      <c r="H280" t="s">
        <v>912</v>
      </c>
      <c r="I280" t="s">
        <v>1073</v>
      </c>
      <c r="J280" t="s">
        <v>1044</v>
      </c>
      <c r="K280" s="3">
        <v>2790</v>
      </c>
      <c r="L280" s="3">
        <v>2790</v>
      </c>
      <c r="M280" s="3">
        <v>2835</v>
      </c>
    </row>
    <row r="281" spans="1:13" x14ac:dyDescent="0.2">
      <c r="A281" t="s">
        <v>642</v>
      </c>
      <c r="C281">
        <v>0</v>
      </c>
      <c r="D281">
        <v>19144</v>
      </c>
      <c r="E281">
        <v>19144</v>
      </c>
      <c r="F281" t="b">
        <v>1</v>
      </c>
      <c r="G281" t="s">
        <v>28</v>
      </c>
      <c r="H281" t="s">
        <v>877</v>
      </c>
      <c r="I281" t="s">
        <v>1069</v>
      </c>
      <c r="J281" t="s">
        <v>1050</v>
      </c>
      <c r="K281" s="3">
        <v>2790</v>
      </c>
      <c r="L281" s="3">
        <v>2790</v>
      </c>
      <c r="M281" s="3">
        <v>2778</v>
      </c>
    </row>
    <row r="282" spans="1:13" x14ac:dyDescent="0.2">
      <c r="A282" t="s">
        <v>374</v>
      </c>
      <c r="C282">
        <v>0</v>
      </c>
      <c r="D282">
        <v>12711</v>
      </c>
      <c r="E282">
        <v>12711</v>
      </c>
      <c r="F282" t="b">
        <v>1</v>
      </c>
      <c r="G282" t="s">
        <v>28</v>
      </c>
      <c r="H282" t="s">
        <v>880</v>
      </c>
      <c r="I282" t="s">
        <v>1069</v>
      </c>
      <c r="J282" t="s">
        <v>1050</v>
      </c>
      <c r="K282" s="3">
        <v>2790</v>
      </c>
      <c r="L282" s="3">
        <v>2790</v>
      </c>
      <c r="M282" s="3">
        <v>2778</v>
      </c>
    </row>
    <row r="283" spans="1:13" x14ac:dyDescent="0.2">
      <c r="A283" t="s">
        <v>621</v>
      </c>
      <c r="C283">
        <v>0</v>
      </c>
      <c r="D283">
        <v>9590</v>
      </c>
      <c r="E283">
        <v>9590</v>
      </c>
      <c r="F283" t="b">
        <v>1</v>
      </c>
      <c r="G283" t="s">
        <v>28</v>
      </c>
      <c r="H283" t="s">
        <v>882</v>
      </c>
      <c r="I283" t="s">
        <v>1069</v>
      </c>
      <c r="J283" t="s">
        <v>1050</v>
      </c>
      <c r="K283" s="3">
        <v>2790</v>
      </c>
      <c r="L283" s="3">
        <v>2790</v>
      </c>
      <c r="M283" s="3">
        <v>2736</v>
      </c>
    </row>
    <row r="284" spans="1:13" x14ac:dyDescent="0.2">
      <c r="A284" t="s">
        <v>301</v>
      </c>
      <c r="C284">
        <v>27868</v>
      </c>
      <c r="D284">
        <v>39848</v>
      </c>
      <c r="E284">
        <v>11980</v>
      </c>
      <c r="F284" t="b">
        <v>1</v>
      </c>
      <c r="G284" t="s">
        <v>28</v>
      </c>
      <c r="H284" t="s">
        <v>888</v>
      </c>
      <c r="I284" t="s">
        <v>1069</v>
      </c>
      <c r="J284" t="s">
        <v>1050</v>
      </c>
      <c r="K284" s="3">
        <v>2790</v>
      </c>
      <c r="L284" s="3">
        <v>2790</v>
      </c>
      <c r="M284" s="3">
        <v>2822</v>
      </c>
    </row>
    <row r="285" spans="1:13" x14ac:dyDescent="0.2">
      <c r="A285" t="s">
        <v>764</v>
      </c>
      <c r="C285">
        <v>0</v>
      </c>
      <c r="D285">
        <v>16069</v>
      </c>
      <c r="E285">
        <v>16069</v>
      </c>
      <c r="F285" t="b">
        <v>1</v>
      </c>
      <c r="G285" t="s">
        <v>28</v>
      </c>
      <c r="H285" t="s">
        <v>890</v>
      </c>
      <c r="I285" t="s">
        <v>1069</v>
      </c>
      <c r="J285" t="s">
        <v>1050</v>
      </c>
      <c r="K285" s="3">
        <v>2790</v>
      </c>
      <c r="L285" s="3">
        <v>2790</v>
      </c>
      <c r="M285" s="3">
        <v>2822</v>
      </c>
    </row>
    <row r="286" spans="1:13" x14ac:dyDescent="0.2">
      <c r="A286" t="s">
        <v>188</v>
      </c>
      <c r="C286">
        <v>0</v>
      </c>
      <c r="D286">
        <v>17790</v>
      </c>
      <c r="E286">
        <v>17790</v>
      </c>
      <c r="F286" t="b">
        <v>1</v>
      </c>
      <c r="G286" t="s">
        <v>28</v>
      </c>
      <c r="H286" t="s">
        <v>897</v>
      </c>
      <c r="I286" t="s">
        <v>1069</v>
      </c>
      <c r="J286" t="s">
        <v>1050</v>
      </c>
      <c r="K286" s="3">
        <v>2790</v>
      </c>
      <c r="L286" s="3">
        <v>2790</v>
      </c>
      <c r="M286" s="3">
        <v>2778</v>
      </c>
    </row>
    <row r="287" spans="1:13" x14ac:dyDescent="0.2">
      <c r="A287" t="s">
        <v>560</v>
      </c>
      <c r="C287">
        <v>11192</v>
      </c>
      <c r="D287">
        <v>31987</v>
      </c>
      <c r="E287">
        <v>20795</v>
      </c>
      <c r="F287" t="b">
        <v>0</v>
      </c>
      <c r="G287" t="s">
        <v>28</v>
      </c>
      <c r="H287" t="s">
        <v>899</v>
      </c>
      <c r="I287" t="s">
        <v>1069</v>
      </c>
      <c r="J287" t="s">
        <v>1050</v>
      </c>
      <c r="K287" s="3">
        <v>2790</v>
      </c>
      <c r="L287" s="3">
        <v>2790</v>
      </c>
      <c r="M287" s="3">
        <v>2822</v>
      </c>
    </row>
    <row r="288" spans="1:13" x14ac:dyDescent="0.2">
      <c r="A288" t="s">
        <v>399</v>
      </c>
      <c r="C288">
        <v>126798</v>
      </c>
      <c r="D288">
        <v>147620</v>
      </c>
      <c r="E288">
        <v>20822</v>
      </c>
      <c r="F288" t="b">
        <v>0</v>
      </c>
      <c r="G288" t="s">
        <v>28</v>
      </c>
      <c r="H288" t="s">
        <v>904</v>
      </c>
      <c r="I288" t="s">
        <v>1069</v>
      </c>
      <c r="J288" t="s">
        <v>1050</v>
      </c>
      <c r="K288" s="3">
        <v>2790</v>
      </c>
      <c r="L288" s="3">
        <v>2790</v>
      </c>
      <c r="M288" s="3">
        <v>2822</v>
      </c>
    </row>
    <row r="289" spans="1:13" x14ac:dyDescent="0.2">
      <c r="A289" t="s">
        <v>58</v>
      </c>
      <c r="C289">
        <v>0</v>
      </c>
      <c r="D289">
        <v>7245</v>
      </c>
      <c r="E289">
        <v>7245</v>
      </c>
      <c r="F289" t="b">
        <v>1</v>
      </c>
      <c r="G289" t="s">
        <v>28</v>
      </c>
      <c r="H289" t="s">
        <v>905</v>
      </c>
      <c r="I289" t="s">
        <v>1069</v>
      </c>
      <c r="J289" t="s">
        <v>1050</v>
      </c>
      <c r="K289" s="3">
        <v>2790</v>
      </c>
      <c r="L289" s="3">
        <v>2790</v>
      </c>
      <c r="M289" s="3">
        <v>3028</v>
      </c>
    </row>
    <row r="290" spans="1:13" x14ac:dyDescent="0.2">
      <c r="A290" t="s">
        <v>80</v>
      </c>
      <c r="B290" t="s">
        <v>81</v>
      </c>
      <c r="C290">
        <v>18267</v>
      </c>
      <c r="D290">
        <v>39086</v>
      </c>
      <c r="E290">
        <v>20819</v>
      </c>
      <c r="F290" t="b">
        <v>0</v>
      </c>
      <c r="G290" t="s">
        <v>28</v>
      </c>
      <c r="H290" t="s">
        <v>1021</v>
      </c>
      <c r="I290" t="s">
        <v>1054</v>
      </c>
      <c r="J290" t="s">
        <v>1054</v>
      </c>
      <c r="K290" s="3">
        <v>2790</v>
      </c>
      <c r="L290" s="3">
        <v>2790</v>
      </c>
      <c r="M290" s="3">
        <v>3028</v>
      </c>
    </row>
    <row r="291" spans="1:13" x14ac:dyDescent="0.2">
      <c r="A291" t="s">
        <v>475</v>
      </c>
      <c r="C291">
        <v>0</v>
      </c>
      <c r="D291">
        <v>5371</v>
      </c>
      <c r="E291">
        <v>5371</v>
      </c>
      <c r="F291" t="b">
        <v>1</v>
      </c>
      <c r="G291" t="s">
        <v>8</v>
      </c>
      <c r="H291" t="s">
        <v>905</v>
      </c>
      <c r="I291" t="s">
        <v>1069</v>
      </c>
      <c r="J291" t="s">
        <v>1050</v>
      </c>
      <c r="K291" s="3">
        <v>2791</v>
      </c>
      <c r="L291" s="3">
        <v>2680</v>
      </c>
      <c r="M291" s="3">
        <v>2824</v>
      </c>
    </row>
    <row r="292" spans="1:13" x14ac:dyDescent="0.2">
      <c r="A292" t="s">
        <v>308</v>
      </c>
      <c r="C292">
        <v>0</v>
      </c>
      <c r="D292">
        <v>3562</v>
      </c>
      <c r="E292">
        <v>3562</v>
      </c>
      <c r="F292" t="b">
        <v>1</v>
      </c>
      <c r="G292" t="s">
        <v>28</v>
      </c>
      <c r="H292" t="s">
        <v>905</v>
      </c>
      <c r="I292" t="s">
        <v>1069</v>
      </c>
      <c r="J292" t="s">
        <v>1050</v>
      </c>
      <c r="K292" s="3">
        <v>2792</v>
      </c>
      <c r="L292" s="3">
        <v>2792</v>
      </c>
      <c r="M292" s="3">
        <v>2823</v>
      </c>
    </row>
    <row r="293" spans="1:13" x14ac:dyDescent="0.2">
      <c r="A293" t="s">
        <v>578</v>
      </c>
      <c r="C293">
        <v>0</v>
      </c>
      <c r="D293">
        <v>4752</v>
      </c>
      <c r="E293">
        <v>4752</v>
      </c>
      <c r="F293" t="b">
        <v>1</v>
      </c>
      <c r="G293" t="s">
        <v>28</v>
      </c>
      <c r="H293" t="s">
        <v>871</v>
      </c>
      <c r="I293" t="s">
        <v>1069</v>
      </c>
      <c r="J293" t="s">
        <v>1050</v>
      </c>
      <c r="K293" s="3">
        <v>2793</v>
      </c>
      <c r="L293" s="3">
        <v>2793</v>
      </c>
      <c r="M293" s="3">
        <v>2793</v>
      </c>
    </row>
    <row r="294" spans="1:13" x14ac:dyDescent="0.2">
      <c r="A294" t="s">
        <v>332</v>
      </c>
      <c r="C294">
        <v>0</v>
      </c>
      <c r="D294">
        <v>3099</v>
      </c>
      <c r="E294">
        <v>3099</v>
      </c>
      <c r="F294" t="b">
        <v>1</v>
      </c>
      <c r="G294" t="s">
        <v>28</v>
      </c>
      <c r="H294" t="s">
        <v>906</v>
      </c>
      <c r="I294" t="s">
        <v>1069</v>
      </c>
      <c r="J294" t="s">
        <v>1050</v>
      </c>
      <c r="K294" s="3">
        <v>2793</v>
      </c>
      <c r="L294" s="3">
        <v>2793</v>
      </c>
      <c r="M294" s="3">
        <v>2793</v>
      </c>
    </row>
    <row r="295" spans="1:13" x14ac:dyDescent="0.2">
      <c r="A295" t="s">
        <v>477</v>
      </c>
      <c r="C295">
        <v>0</v>
      </c>
      <c r="D295">
        <v>6285</v>
      </c>
      <c r="E295">
        <v>6285</v>
      </c>
      <c r="F295" t="b">
        <v>1</v>
      </c>
      <c r="G295" t="s">
        <v>8</v>
      </c>
      <c r="H295" t="s">
        <v>871</v>
      </c>
      <c r="I295" t="s">
        <v>1069</v>
      </c>
      <c r="J295" t="s">
        <v>1050</v>
      </c>
      <c r="K295" s="3">
        <v>2795</v>
      </c>
      <c r="L295" s="3">
        <v>2795</v>
      </c>
      <c r="M295" s="3">
        <v>2795</v>
      </c>
    </row>
    <row r="296" spans="1:13" x14ac:dyDescent="0.2">
      <c r="A296" t="s">
        <v>311</v>
      </c>
      <c r="C296">
        <v>0</v>
      </c>
      <c r="D296">
        <v>22146</v>
      </c>
      <c r="E296">
        <v>22146</v>
      </c>
      <c r="F296" t="b">
        <v>1</v>
      </c>
      <c r="G296" t="s">
        <v>8</v>
      </c>
      <c r="H296" t="s">
        <v>901</v>
      </c>
      <c r="I296" t="s">
        <v>1069</v>
      </c>
      <c r="J296" t="s">
        <v>1050</v>
      </c>
      <c r="K296" s="3">
        <v>2795</v>
      </c>
      <c r="L296" s="3">
        <v>2795</v>
      </c>
      <c r="M296" s="3">
        <v>2795</v>
      </c>
    </row>
    <row r="297" spans="1:13" x14ac:dyDescent="0.2">
      <c r="A297" t="s">
        <v>99</v>
      </c>
      <c r="C297">
        <v>3560</v>
      </c>
      <c r="D297">
        <v>44739</v>
      </c>
      <c r="E297">
        <v>41179</v>
      </c>
      <c r="F297" t="b">
        <v>0</v>
      </c>
      <c r="G297" t="s">
        <v>8</v>
      </c>
      <c r="H297" t="s">
        <v>906</v>
      </c>
      <c r="I297" t="s">
        <v>1069</v>
      </c>
      <c r="J297" t="s">
        <v>1050</v>
      </c>
      <c r="K297" s="3">
        <v>2795</v>
      </c>
      <c r="L297" s="3">
        <v>2795</v>
      </c>
      <c r="M297" s="3">
        <v>2795</v>
      </c>
    </row>
    <row r="298" spans="1:13" x14ac:dyDescent="0.2">
      <c r="A298" t="s">
        <v>631</v>
      </c>
      <c r="C298">
        <v>0</v>
      </c>
      <c r="D298">
        <v>9494</v>
      </c>
      <c r="E298">
        <v>9494</v>
      </c>
      <c r="F298" t="b">
        <v>1</v>
      </c>
      <c r="G298" t="s">
        <v>72</v>
      </c>
      <c r="H298" t="s">
        <v>907</v>
      </c>
      <c r="I298" t="s">
        <v>1069</v>
      </c>
      <c r="J298" t="s">
        <v>1050</v>
      </c>
      <c r="K298" s="3">
        <v>2803</v>
      </c>
      <c r="L298" s="3">
        <v>2803</v>
      </c>
      <c r="M298" s="3">
        <v>2804</v>
      </c>
    </row>
    <row r="299" spans="1:13" x14ac:dyDescent="0.2">
      <c r="A299" t="s">
        <v>422</v>
      </c>
      <c r="C299">
        <v>0</v>
      </c>
      <c r="D299">
        <v>4070</v>
      </c>
      <c r="E299">
        <v>4070</v>
      </c>
      <c r="F299" t="b">
        <v>1</v>
      </c>
      <c r="G299" t="s">
        <v>72</v>
      </c>
      <c r="H299" t="s">
        <v>908</v>
      </c>
      <c r="I299" t="s">
        <v>1073</v>
      </c>
      <c r="J299" t="s">
        <v>1044</v>
      </c>
      <c r="K299" s="3">
        <v>2804</v>
      </c>
      <c r="L299" s="3">
        <v>2804</v>
      </c>
      <c r="M299" s="3">
        <v>2804</v>
      </c>
    </row>
    <row r="300" spans="1:13" x14ac:dyDescent="0.2">
      <c r="A300" t="s">
        <v>715</v>
      </c>
      <c r="C300">
        <v>5468</v>
      </c>
      <c r="D300">
        <v>46485</v>
      </c>
      <c r="E300">
        <v>41017</v>
      </c>
      <c r="F300" t="b">
        <v>0</v>
      </c>
      <c r="G300" t="s">
        <v>8</v>
      </c>
      <c r="H300" t="s">
        <v>908</v>
      </c>
      <c r="I300" t="s">
        <v>1073</v>
      </c>
      <c r="J300" t="s">
        <v>1044</v>
      </c>
      <c r="K300" s="3">
        <v>2805</v>
      </c>
      <c r="L300" s="3">
        <v>2716</v>
      </c>
      <c r="M300" s="3">
        <v>2805</v>
      </c>
    </row>
    <row r="301" spans="1:13" x14ac:dyDescent="0.2">
      <c r="A301" t="s">
        <v>702</v>
      </c>
      <c r="C301">
        <v>0</v>
      </c>
      <c r="D301">
        <v>21220</v>
      </c>
      <c r="E301">
        <v>21220</v>
      </c>
      <c r="F301" t="b">
        <v>1</v>
      </c>
      <c r="G301" t="s">
        <v>8</v>
      </c>
      <c r="H301" t="s">
        <v>881</v>
      </c>
      <c r="I301" t="s">
        <v>1069</v>
      </c>
      <c r="J301" t="s">
        <v>1050</v>
      </c>
      <c r="K301" s="3">
        <v>2805</v>
      </c>
      <c r="L301" s="3">
        <v>2716</v>
      </c>
      <c r="M301" s="3">
        <v>2805</v>
      </c>
    </row>
    <row r="302" spans="1:13" x14ac:dyDescent="0.2">
      <c r="A302" t="s">
        <v>668</v>
      </c>
      <c r="C302">
        <v>0</v>
      </c>
      <c r="D302">
        <v>22607</v>
      </c>
      <c r="E302">
        <v>22607</v>
      </c>
      <c r="F302" t="b">
        <v>1</v>
      </c>
      <c r="G302" t="s">
        <v>8</v>
      </c>
      <c r="H302" t="s">
        <v>907</v>
      </c>
      <c r="I302" t="s">
        <v>1069</v>
      </c>
      <c r="J302" t="s">
        <v>1050</v>
      </c>
      <c r="K302" s="3">
        <v>2805</v>
      </c>
      <c r="L302" s="3">
        <v>2716</v>
      </c>
      <c r="M302" s="3">
        <v>2805</v>
      </c>
    </row>
    <row r="303" spans="1:13" x14ac:dyDescent="0.2">
      <c r="A303" t="s">
        <v>248</v>
      </c>
      <c r="C303">
        <v>34100</v>
      </c>
      <c r="D303">
        <v>54934</v>
      </c>
      <c r="E303">
        <v>20834</v>
      </c>
      <c r="F303" t="b">
        <v>0</v>
      </c>
      <c r="G303" t="s">
        <v>28</v>
      </c>
      <c r="H303" t="s">
        <v>908</v>
      </c>
      <c r="I303" t="s">
        <v>1073</v>
      </c>
      <c r="J303" t="s">
        <v>1044</v>
      </c>
      <c r="K303" s="3">
        <v>2806</v>
      </c>
      <c r="L303" s="3">
        <v>2806</v>
      </c>
      <c r="M303" s="3">
        <v>2806</v>
      </c>
    </row>
    <row r="304" spans="1:13" x14ac:dyDescent="0.2">
      <c r="A304" t="s">
        <v>733</v>
      </c>
      <c r="C304">
        <v>0</v>
      </c>
      <c r="D304">
        <v>12579</v>
      </c>
      <c r="E304">
        <v>12579</v>
      </c>
      <c r="F304" t="b">
        <v>1</v>
      </c>
      <c r="G304" t="s">
        <v>28</v>
      </c>
      <c r="H304" t="s">
        <v>861</v>
      </c>
      <c r="I304" t="s">
        <v>1069</v>
      </c>
      <c r="J304" t="s">
        <v>1050</v>
      </c>
      <c r="K304" s="3">
        <v>2806</v>
      </c>
      <c r="L304" s="3">
        <v>2806</v>
      </c>
      <c r="M304" s="3">
        <v>2736</v>
      </c>
    </row>
    <row r="305" spans="1:13" x14ac:dyDescent="0.2">
      <c r="A305" t="s">
        <v>265</v>
      </c>
      <c r="C305">
        <v>513</v>
      </c>
      <c r="D305">
        <v>11545</v>
      </c>
      <c r="E305">
        <v>11032</v>
      </c>
      <c r="F305" t="b">
        <v>1</v>
      </c>
      <c r="G305" t="s">
        <v>28</v>
      </c>
      <c r="H305" t="s">
        <v>863</v>
      </c>
      <c r="I305" t="s">
        <v>1069</v>
      </c>
      <c r="J305" t="s">
        <v>1050</v>
      </c>
      <c r="K305" s="3">
        <v>2806</v>
      </c>
      <c r="L305" s="3">
        <v>2806</v>
      </c>
      <c r="M305" s="3">
        <v>2736</v>
      </c>
    </row>
    <row r="306" spans="1:13" x14ac:dyDescent="0.2">
      <c r="A306" t="s">
        <v>377</v>
      </c>
      <c r="C306">
        <v>0</v>
      </c>
      <c r="D306">
        <v>11031</v>
      </c>
      <c r="E306">
        <v>11031</v>
      </c>
      <c r="F306" t="b">
        <v>1</v>
      </c>
      <c r="G306" t="s">
        <v>28</v>
      </c>
      <c r="H306" t="s">
        <v>865</v>
      </c>
      <c r="I306" t="s">
        <v>1069</v>
      </c>
      <c r="J306" t="s">
        <v>1050</v>
      </c>
      <c r="K306" s="3">
        <v>2806</v>
      </c>
      <c r="L306" s="3">
        <v>2806</v>
      </c>
      <c r="M306" s="3">
        <v>2806</v>
      </c>
    </row>
    <row r="307" spans="1:13" x14ac:dyDescent="0.2">
      <c r="A307" t="s">
        <v>751</v>
      </c>
      <c r="C307">
        <v>0</v>
      </c>
      <c r="D307">
        <v>11613</v>
      </c>
      <c r="E307">
        <v>11613</v>
      </c>
      <c r="F307" t="b">
        <v>1</v>
      </c>
      <c r="G307" t="s">
        <v>28</v>
      </c>
      <c r="H307" t="s">
        <v>876</v>
      </c>
      <c r="I307" t="s">
        <v>1069</v>
      </c>
      <c r="J307" t="s">
        <v>1050</v>
      </c>
      <c r="K307" s="3">
        <v>2806</v>
      </c>
      <c r="L307" s="3">
        <v>2806</v>
      </c>
      <c r="M307" s="3">
        <v>2806</v>
      </c>
    </row>
    <row r="308" spans="1:13" x14ac:dyDescent="0.2">
      <c r="A308" t="s">
        <v>724</v>
      </c>
      <c r="C308">
        <v>0</v>
      </c>
      <c r="D308">
        <v>18903</v>
      </c>
      <c r="E308">
        <v>18903</v>
      </c>
      <c r="F308" t="b">
        <v>1</v>
      </c>
      <c r="G308" t="s">
        <v>28</v>
      </c>
      <c r="H308" t="s">
        <v>881</v>
      </c>
      <c r="I308" t="s">
        <v>1069</v>
      </c>
      <c r="J308" t="s">
        <v>1050</v>
      </c>
      <c r="K308" s="3">
        <v>2806</v>
      </c>
      <c r="L308" s="3">
        <v>2806</v>
      </c>
      <c r="M308" s="3">
        <v>2806</v>
      </c>
    </row>
    <row r="309" spans="1:13" x14ac:dyDescent="0.2">
      <c r="A309" t="s">
        <v>63</v>
      </c>
      <c r="C309">
        <v>0</v>
      </c>
      <c r="D309">
        <v>6583</v>
      </c>
      <c r="E309">
        <v>6583</v>
      </c>
      <c r="F309" t="b">
        <v>1</v>
      </c>
      <c r="G309" t="s">
        <v>28</v>
      </c>
      <c r="H309" t="s">
        <v>901</v>
      </c>
      <c r="I309" t="s">
        <v>1069</v>
      </c>
      <c r="J309" t="s">
        <v>1050</v>
      </c>
      <c r="K309" s="3">
        <v>2806</v>
      </c>
      <c r="L309" s="3">
        <v>2679</v>
      </c>
      <c r="M309" s="3">
        <v>2778</v>
      </c>
    </row>
    <row r="310" spans="1:13" x14ac:dyDescent="0.2">
      <c r="A310" t="s">
        <v>157</v>
      </c>
      <c r="C310">
        <v>4819</v>
      </c>
      <c r="D310">
        <v>22018</v>
      </c>
      <c r="E310">
        <v>17199</v>
      </c>
      <c r="F310" t="b">
        <v>1</v>
      </c>
      <c r="G310" t="s">
        <v>28</v>
      </c>
      <c r="H310" t="s">
        <v>907</v>
      </c>
      <c r="I310" t="s">
        <v>1069</v>
      </c>
      <c r="J310" t="s">
        <v>1050</v>
      </c>
      <c r="K310" s="3">
        <v>2806</v>
      </c>
      <c r="L310" s="3">
        <v>2806</v>
      </c>
      <c r="M310" s="3">
        <v>2806</v>
      </c>
    </row>
    <row r="311" spans="1:13" x14ac:dyDescent="0.2">
      <c r="A311" t="s">
        <v>582</v>
      </c>
      <c r="C311">
        <v>0</v>
      </c>
      <c r="D311">
        <v>14164</v>
      </c>
      <c r="E311">
        <v>14164</v>
      </c>
      <c r="F311" t="b">
        <v>1</v>
      </c>
      <c r="G311" t="s">
        <v>28</v>
      </c>
      <c r="H311" t="s">
        <v>908</v>
      </c>
      <c r="I311" t="s">
        <v>1073</v>
      </c>
      <c r="J311" t="s">
        <v>1044</v>
      </c>
      <c r="K311" s="3">
        <v>2807</v>
      </c>
      <c r="L311" s="3">
        <v>2714</v>
      </c>
      <c r="M311" s="3">
        <v>2817</v>
      </c>
    </row>
    <row r="312" spans="1:13" x14ac:dyDescent="0.2">
      <c r="A312" t="s">
        <v>322</v>
      </c>
      <c r="C312">
        <v>0</v>
      </c>
      <c r="D312">
        <v>11760</v>
      </c>
      <c r="E312">
        <v>11760</v>
      </c>
      <c r="F312" t="b">
        <v>1</v>
      </c>
      <c r="G312" t="s">
        <v>28</v>
      </c>
      <c r="H312" t="s">
        <v>876</v>
      </c>
      <c r="I312" t="s">
        <v>1069</v>
      </c>
      <c r="J312" t="s">
        <v>1050</v>
      </c>
      <c r="K312" s="3">
        <v>2807</v>
      </c>
      <c r="L312" s="3">
        <v>2714</v>
      </c>
      <c r="M312" s="3">
        <v>2817</v>
      </c>
    </row>
    <row r="313" spans="1:13" x14ac:dyDescent="0.2">
      <c r="A313" t="s">
        <v>663</v>
      </c>
      <c r="C313">
        <v>4667</v>
      </c>
      <c r="D313">
        <v>18741</v>
      </c>
      <c r="E313">
        <v>14074</v>
      </c>
      <c r="F313" t="b">
        <v>1</v>
      </c>
      <c r="G313" t="s">
        <v>28</v>
      </c>
      <c r="H313" t="s">
        <v>881</v>
      </c>
      <c r="I313" t="s">
        <v>1069</v>
      </c>
      <c r="J313" t="s">
        <v>1050</v>
      </c>
      <c r="K313" s="3">
        <v>2807</v>
      </c>
      <c r="L313" s="3">
        <v>2714</v>
      </c>
      <c r="M313" s="3">
        <v>2817</v>
      </c>
    </row>
    <row r="314" spans="1:13" x14ac:dyDescent="0.2">
      <c r="A314" t="s">
        <v>634</v>
      </c>
      <c r="C314">
        <v>69860</v>
      </c>
      <c r="D314">
        <v>80655</v>
      </c>
      <c r="E314">
        <v>10795</v>
      </c>
      <c r="F314" t="b">
        <v>0</v>
      </c>
      <c r="G314" t="s">
        <v>14</v>
      </c>
      <c r="H314" t="s">
        <v>908</v>
      </c>
      <c r="I314" t="s">
        <v>1073</v>
      </c>
      <c r="J314" t="s">
        <v>1044</v>
      </c>
      <c r="K314" s="3">
        <v>2808</v>
      </c>
      <c r="L314" s="3">
        <v>2808</v>
      </c>
      <c r="M314" s="3">
        <v>2808</v>
      </c>
    </row>
    <row r="315" spans="1:13" x14ac:dyDescent="0.2">
      <c r="A315" t="s">
        <v>517</v>
      </c>
      <c r="C315">
        <v>1029</v>
      </c>
      <c r="D315">
        <v>7575</v>
      </c>
      <c r="E315">
        <v>6546</v>
      </c>
      <c r="F315" t="b">
        <v>1</v>
      </c>
      <c r="G315" t="s">
        <v>14</v>
      </c>
      <c r="H315" t="s">
        <v>876</v>
      </c>
      <c r="I315" t="s">
        <v>1069</v>
      </c>
      <c r="J315" t="s">
        <v>1050</v>
      </c>
      <c r="K315" s="3">
        <v>2808</v>
      </c>
      <c r="L315" s="3">
        <v>2808</v>
      </c>
      <c r="M315" s="3">
        <v>2808</v>
      </c>
    </row>
    <row r="316" spans="1:13" x14ac:dyDescent="0.2">
      <c r="A316" t="s">
        <v>232</v>
      </c>
      <c r="C316">
        <v>19027</v>
      </c>
      <c r="D316">
        <v>29822</v>
      </c>
      <c r="E316">
        <v>10795</v>
      </c>
      <c r="F316" t="b">
        <v>0</v>
      </c>
      <c r="G316" t="s">
        <v>14</v>
      </c>
      <c r="H316" t="s">
        <v>881</v>
      </c>
      <c r="I316" t="s">
        <v>1069</v>
      </c>
      <c r="J316" t="s">
        <v>1050</v>
      </c>
      <c r="K316" s="3">
        <v>2808</v>
      </c>
      <c r="L316" s="3">
        <v>2808</v>
      </c>
      <c r="M316" s="3">
        <v>2808</v>
      </c>
    </row>
    <row r="317" spans="1:13" x14ac:dyDescent="0.2">
      <c r="A317" t="s">
        <v>62</v>
      </c>
      <c r="C317">
        <v>0</v>
      </c>
      <c r="D317">
        <v>17586</v>
      </c>
      <c r="E317">
        <v>17586</v>
      </c>
      <c r="F317" t="b">
        <v>1</v>
      </c>
      <c r="G317" t="s">
        <v>8</v>
      </c>
      <c r="H317" t="s">
        <v>909</v>
      </c>
      <c r="I317" t="s">
        <v>1073</v>
      </c>
      <c r="J317" t="s">
        <v>1044</v>
      </c>
      <c r="K317" s="3">
        <v>2811</v>
      </c>
      <c r="L317" s="3">
        <v>2811</v>
      </c>
      <c r="M317" s="3">
        <v>2824</v>
      </c>
    </row>
    <row r="318" spans="1:13" x14ac:dyDescent="0.2">
      <c r="A318" t="s">
        <v>309</v>
      </c>
      <c r="C318">
        <v>19005</v>
      </c>
      <c r="D318">
        <v>32065</v>
      </c>
      <c r="E318">
        <v>13060</v>
      </c>
      <c r="F318" t="b">
        <v>1</v>
      </c>
      <c r="G318" t="s">
        <v>28</v>
      </c>
      <c r="H318" t="s">
        <v>909</v>
      </c>
      <c r="I318" t="s">
        <v>1073</v>
      </c>
      <c r="J318" t="s">
        <v>1044</v>
      </c>
      <c r="K318" s="3">
        <v>2812</v>
      </c>
      <c r="L318" s="3">
        <v>2812</v>
      </c>
      <c r="M318" s="3">
        <v>2812</v>
      </c>
    </row>
    <row r="319" spans="1:13" x14ac:dyDescent="0.2">
      <c r="A319" t="s">
        <v>376</v>
      </c>
      <c r="C319">
        <v>36521</v>
      </c>
      <c r="D319">
        <v>47316</v>
      </c>
      <c r="E319">
        <v>10795</v>
      </c>
      <c r="F319" t="b">
        <v>0</v>
      </c>
      <c r="G319" t="s">
        <v>14</v>
      </c>
      <c r="H319" t="s">
        <v>909</v>
      </c>
      <c r="I319" t="s">
        <v>1073</v>
      </c>
      <c r="J319" t="s">
        <v>1044</v>
      </c>
      <c r="K319" s="3">
        <v>2813</v>
      </c>
      <c r="L319" s="3">
        <v>2813</v>
      </c>
      <c r="M319" s="3">
        <v>2813</v>
      </c>
    </row>
    <row r="320" spans="1:13" x14ac:dyDescent="0.2">
      <c r="A320" t="s">
        <v>676</v>
      </c>
      <c r="C320">
        <v>0</v>
      </c>
      <c r="D320">
        <v>5738</v>
      </c>
      <c r="E320">
        <v>5738</v>
      </c>
      <c r="F320" t="b">
        <v>1</v>
      </c>
      <c r="G320" t="s">
        <v>72</v>
      </c>
      <c r="H320" t="s">
        <v>910</v>
      </c>
      <c r="I320" t="s">
        <v>1073</v>
      </c>
      <c r="J320" t="s">
        <v>1044</v>
      </c>
      <c r="K320" s="3">
        <v>2814</v>
      </c>
      <c r="L320" s="3">
        <v>2814</v>
      </c>
      <c r="M320" s="3">
        <v>2837</v>
      </c>
    </row>
    <row r="321" spans="1:13" x14ac:dyDescent="0.2">
      <c r="A321" t="s">
        <v>88</v>
      </c>
      <c r="C321">
        <v>0</v>
      </c>
      <c r="D321">
        <v>7331</v>
      </c>
      <c r="E321">
        <v>7331</v>
      </c>
      <c r="F321" t="b">
        <v>1</v>
      </c>
      <c r="G321" t="s">
        <v>14</v>
      </c>
      <c r="H321" t="s">
        <v>910</v>
      </c>
      <c r="I321" t="s">
        <v>1073</v>
      </c>
      <c r="J321" t="s">
        <v>1044</v>
      </c>
      <c r="K321" s="3">
        <v>2815</v>
      </c>
      <c r="L321" s="3">
        <v>2815</v>
      </c>
      <c r="M321" s="3">
        <v>2815</v>
      </c>
    </row>
    <row r="322" spans="1:13" x14ac:dyDescent="0.2">
      <c r="A322" t="s">
        <v>192</v>
      </c>
      <c r="C322">
        <v>13841</v>
      </c>
      <c r="D322">
        <v>34675</v>
      </c>
      <c r="E322">
        <v>20834</v>
      </c>
      <c r="F322" t="b">
        <v>0</v>
      </c>
      <c r="G322" t="s">
        <v>28</v>
      </c>
      <c r="H322" t="s">
        <v>910</v>
      </c>
      <c r="I322" t="s">
        <v>1073</v>
      </c>
      <c r="J322" t="s">
        <v>1044</v>
      </c>
      <c r="K322" s="3">
        <v>2816</v>
      </c>
      <c r="L322" s="3">
        <v>2806</v>
      </c>
      <c r="M322" s="3">
        <v>3028</v>
      </c>
    </row>
    <row r="323" spans="1:13" x14ac:dyDescent="0.2">
      <c r="A323" t="s">
        <v>283</v>
      </c>
      <c r="C323">
        <v>72039</v>
      </c>
      <c r="D323">
        <v>87537</v>
      </c>
      <c r="E323">
        <v>15498</v>
      </c>
      <c r="F323" t="b">
        <v>1</v>
      </c>
      <c r="G323" t="s">
        <v>28</v>
      </c>
      <c r="H323" t="s">
        <v>910</v>
      </c>
      <c r="I323" t="s">
        <v>1073</v>
      </c>
      <c r="J323" t="s">
        <v>1044</v>
      </c>
      <c r="K323" s="3">
        <v>2817</v>
      </c>
      <c r="L323" s="3">
        <v>2746</v>
      </c>
      <c r="M323" s="3">
        <v>2817</v>
      </c>
    </row>
    <row r="324" spans="1:13" x14ac:dyDescent="0.2">
      <c r="A324" t="s">
        <v>327</v>
      </c>
      <c r="C324">
        <v>0</v>
      </c>
      <c r="D324">
        <v>22920</v>
      </c>
      <c r="E324">
        <v>22920</v>
      </c>
      <c r="F324" t="b">
        <v>1</v>
      </c>
      <c r="G324" t="s">
        <v>8</v>
      </c>
      <c r="H324" t="s">
        <v>910</v>
      </c>
      <c r="I324" t="s">
        <v>1073</v>
      </c>
      <c r="J324" t="s">
        <v>1044</v>
      </c>
      <c r="K324" s="3">
        <v>2819</v>
      </c>
      <c r="L324" s="3">
        <v>2716</v>
      </c>
      <c r="M324" s="3">
        <v>2824</v>
      </c>
    </row>
    <row r="325" spans="1:13" x14ac:dyDescent="0.2">
      <c r="A325" t="s">
        <v>581</v>
      </c>
      <c r="C325">
        <v>35074</v>
      </c>
      <c r="D325">
        <v>76244</v>
      </c>
      <c r="E325">
        <v>41170</v>
      </c>
      <c r="F325" t="b">
        <v>0</v>
      </c>
      <c r="G325" t="s">
        <v>8</v>
      </c>
      <c r="H325" t="s">
        <v>911</v>
      </c>
      <c r="I325" t="s">
        <v>1073</v>
      </c>
      <c r="J325" t="s">
        <v>1044</v>
      </c>
      <c r="K325" s="3">
        <v>2820</v>
      </c>
      <c r="L325" s="3">
        <v>2744</v>
      </c>
      <c r="M325" s="3">
        <v>2820</v>
      </c>
    </row>
    <row r="326" spans="1:13" x14ac:dyDescent="0.2">
      <c r="A326" t="s">
        <v>85</v>
      </c>
      <c r="C326">
        <v>0</v>
      </c>
      <c r="D326">
        <v>24073</v>
      </c>
      <c r="E326">
        <v>24073</v>
      </c>
      <c r="F326" t="b">
        <v>1</v>
      </c>
      <c r="G326" t="s">
        <v>8</v>
      </c>
      <c r="H326" t="s">
        <v>888</v>
      </c>
      <c r="I326" t="s">
        <v>1069</v>
      </c>
      <c r="J326" t="s">
        <v>1050</v>
      </c>
      <c r="K326" s="3">
        <v>2820</v>
      </c>
      <c r="L326" s="3">
        <v>2744</v>
      </c>
      <c r="M326" s="3">
        <v>2820</v>
      </c>
    </row>
    <row r="327" spans="1:13" x14ac:dyDescent="0.2">
      <c r="A327" t="s">
        <v>368</v>
      </c>
      <c r="C327">
        <v>0</v>
      </c>
      <c r="D327">
        <v>17280</v>
      </c>
      <c r="E327">
        <v>17280</v>
      </c>
      <c r="F327" t="b">
        <v>1</v>
      </c>
      <c r="G327" t="s">
        <v>8</v>
      </c>
      <c r="H327" t="s">
        <v>890</v>
      </c>
      <c r="I327" t="s">
        <v>1069</v>
      </c>
      <c r="J327" t="s">
        <v>1050</v>
      </c>
      <c r="K327" s="3">
        <v>2820</v>
      </c>
      <c r="L327" s="3">
        <v>2744</v>
      </c>
      <c r="M327" s="3">
        <v>2820</v>
      </c>
    </row>
    <row r="328" spans="1:13" x14ac:dyDescent="0.2">
      <c r="A328" t="s">
        <v>794</v>
      </c>
      <c r="C328">
        <v>554</v>
      </c>
      <c r="D328">
        <v>26439</v>
      </c>
      <c r="E328">
        <v>25885</v>
      </c>
      <c r="F328" t="b">
        <v>1</v>
      </c>
      <c r="G328" t="s">
        <v>8</v>
      </c>
      <c r="H328" t="s">
        <v>904</v>
      </c>
      <c r="I328" t="s">
        <v>1069</v>
      </c>
      <c r="J328" t="s">
        <v>1050</v>
      </c>
      <c r="K328" s="3">
        <v>2820</v>
      </c>
      <c r="L328" s="3">
        <v>2744</v>
      </c>
      <c r="M328" s="3">
        <v>2820</v>
      </c>
    </row>
    <row r="329" spans="1:13" x14ac:dyDescent="0.2">
      <c r="A329" t="s">
        <v>659</v>
      </c>
      <c r="C329">
        <v>24592</v>
      </c>
      <c r="D329">
        <v>45828</v>
      </c>
      <c r="E329">
        <v>21236</v>
      </c>
      <c r="F329" t="b">
        <v>0</v>
      </c>
      <c r="G329" t="s">
        <v>28</v>
      </c>
      <c r="H329" t="s">
        <v>911</v>
      </c>
      <c r="I329" t="s">
        <v>1073</v>
      </c>
      <c r="J329" t="s">
        <v>1044</v>
      </c>
      <c r="K329" s="3">
        <v>2821</v>
      </c>
      <c r="L329" s="3">
        <v>2757</v>
      </c>
      <c r="M329" s="3">
        <v>2786</v>
      </c>
    </row>
    <row r="330" spans="1:13" x14ac:dyDescent="0.2">
      <c r="A330" t="s">
        <v>335</v>
      </c>
      <c r="C330">
        <v>0</v>
      </c>
      <c r="D330">
        <v>5874</v>
      </c>
      <c r="E330">
        <v>5874</v>
      </c>
      <c r="F330" t="b">
        <v>1</v>
      </c>
      <c r="G330" t="s">
        <v>28</v>
      </c>
      <c r="H330" t="s">
        <v>894</v>
      </c>
      <c r="I330" t="s">
        <v>1072</v>
      </c>
      <c r="J330" t="s">
        <v>1050</v>
      </c>
      <c r="K330" s="3">
        <v>2821</v>
      </c>
      <c r="L330" s="3">
        <v>2757</v>
      </c>
      <c r="M330" s="3">
        <v>2786</v>
      </c>
    </row>
    <row r="331" spans="1:13" x14ac:dyDescent="0.2">
      <c r="A331" t="s">
        <v>537</v>
      </c>
      <c r="C331">
        <v>0</v>
      </c>
      <c r="D331">
        <v>19896</v>
      </c>
      <c r="E331">
        <v>19896</v>
      </c>
      <c r="F331" t="b">
        <v>1</v>
      </c>
      <c r="G331" t="s">
        <v>28</v>
      </c>
      <c r="H331" t="s">
        <v>888</v>
      </c>
      <c r="I331" t="s">
        <v>1069</v>
      </c>
      <c r="J331" t="s">
        <v>1050</v>
      </c>
      <c r="K331" s="3">
        <v>2821</v>
      </c>
      <c r="L331" s="3">
        <v>2757</v>
      </c>
      <c r="M331" s="3">
        <v>2786</v>
      </c>
    </row>
    <row r="332" spans="1:13" x14ac:dyDescent="0.2">
      <c r="A332" t="s">
        <v>437</v>
      </c>
      <c r="C332">
        <v>37748</v>
      </c>
      <c r="D332">
        <v>58984</v>
      </c>
      <c r="E332">
        <v>21236</v>
      </c>
      <c r="F332" t="b">
        <v>0</v>
      </c>
      <c r="G332" t="s">
        <v>28</v>
      </c>
      <c r="H332" t="s">
        <v>904</v>
      </c>
      <c r="I332" t="s">
        <v>1069</v>
      </c>
      <c r="J332" t="s">
        <v>1050</v>
      </c>
      <c r="K332" s="3">
        <v>2821</v>
      </c>
      <c r="L332" s="3">
        <v>2757</v>
      </c>
      <c r="M332" s="3">
        <v>2786</v>
      </c>
    </row>
    <row r="333" spans="1:13" x14ac:dyDescent="0.2">
      <c r="A333" t="s">
        <v>162</v>
      </c>
      <c r="C333">
        <v>0</v>
      </c>
      <c r="D333">
        <v>9314</v>
      </c>
      <c r="E333">
        <v>9314</v>
      </c>
      <c r="F333" t="b">
        <v>1</v>
      </c>
      <c r="G333" t="s">
        <v>8</v>
      </c>
      <c r="H333" t="s">
        <v>912</v>
      </c>
      <c r="I333" t="s">
        <v>1073</v>
      </c>
      <c r="J333" t="s">
        <v>1044</v>
      </c>
      <c r="K333" s="3">
        <v>2824</v>
      </c>
      <c r="L333" s="3">
        <v>2680</v>
      </c>
      <c r="M333" s="3">
        <v>2824</v>
      </c>
    </row>
    <row r="334" spans="1:13" x14ac:dyDescent="0.2">
      <c r="A334" t="s">
        <v>693</v>
      </c>
      <c r="C334">
        <v>0</v>
      </c>
      <c r="D334">
        <v>13648</v>
      </c>
      <c r="E334">
        <v>13648</v>
      </c>
      <c r="F334" t="b">
        <v>1</v>
      </c>
      <c r="G334" t="s">
        <v>28</v>
      </c>
      <c r="H334" t="s">
        <v>913</v>
      </c>
      <c r="I334" t="s">
        <v>1073</v>
      </c>
      <c r="J334" t="s">
        <v>1044</v>
      </c>
      <c r="K334" s="3">
        <v>2829</v>
      </c>
      <c r="L334" s="3">
        <v>2664</v>
      </c>
      <c r="M334" s="3">
        <v>2664</v>
      </c>
    </row>
    <row r="335" spans="1:13" x14ac:dyDescent="0.2">
      <c r="A335" t="s">
        <v>410</v>
      </c>
      <c r="C335">
        <v>0</v>
      </c>
      <c r="D335">
        <v>5639</v>
      </c>
      <c r="E335">
        <v>5639</v>
      </c>
      <c r="F335" t="b">
        <v>1</v>
      </c>
      <c r="G335" t="s">
        <v>28</v>
      </c>
      <c r="H335" t="s">
        <v>884</v>
      </c>
      <c r="I335" t="s">
        <v>1069</v>
      </c>
      <c r="J335" t="s">
        <v>1050</v>
      </c>
      <c r="K335" s="3">
        <v>2829</v>
      </c>
      <c r="L335" s="3">
        <v>2812</v>
      </c>
      <c r="M335" s="3">
        <v>2812</v>
      </c>
    </row>
    <row r="336" spans="1:13" x14ac:dyDescent="0.2">
      <c r="A336" t="s">
        <v>722</v>
      </c>
      <c r="C336">
        <v>23069</v>
      </c>
      <c r="D336">
        <v>44239</v>
      </c>
      <c r="E336">
        <v>21170</v>
      </c>
      <c r="F336" t="b">
        <v>0</v>
      </c>
      <c r="G336" t="s">
        <v>28</v>
      </c>
      <c r="H336" t="s">
        <v>886</v>
      </c>
      <c r="I336" t="s">
        <v>1069</v>
      </c>
      <c r="J336" t="s">
        <v>1050</v>
      </c>
      <c r="K336" s="3">
        <v>2829</v>
      </c>
      <c r="L336" s="3">
        <v>2664</v>
      </c>
      <c r="M336" s="3">
        <v>2664</v>
      </c>
    </row>
    <row r="337" spans="1:13" x14ac:dyDescent="0.2">
      <c r="A337" t="s">
        <v>74</v>
      </c>
      <c r="C337">
        <v>0</v>
      </c>
      <c r="D337">
        <v>10803</v>
      </c>
      <c r="E337">
        <v>10803</v>
      </c>
      <c r="F337" t="b">
        <v>1</v>
      </c>
      <c r="G337" t="s">
        <v>28</v>
      </c>
      <c r="H337" t="s">
        <v>913</v>
      </c>
      <c r="I337" t="s">
        <v>1073</v>
      </c>
      <c r="J337" t="s">
        <v>1044</v>
      </c>
      <c r="K337" s="3">
        <v>2830</v>
      </c>
      <c r="L337" s="3">
        <v>2830</v>
      </c>
      <c r="M337" s="3">
        <v>2904</v>
      </c>
    </row>
    <row r="338" spans="1:13" x14ac:dyDescent="0.2">
      <c r="A338" t="s">
        <v>461</v>
      </c>
      <c r="C338">
        <v>0</v>
      </c>
      <c r="D338">
        <v>8678</v>
      </c>
      <c r="E338">
        <v>8678</v>
      </c>
      <c r="F338" t="b">
        <v>1</v>
      </c>
      <c r="G338" t="s">
        <v>14</v>
      </c>
      <c r="H338" t="s">
        <v>914</v>
      </c>
      <c r="I338" t="s">
        <v>1073</v>
      </c>
      <c r="J338" t="s">
        <v>1044</v>
      </c>
      <c r="K338" s="3">
        <v>2831</v>
      </c>
      <c r="L338" s="3">
        <v>2831</v>
      </c>
      <c r="M338" s="3">
        <v>2831</v>
      </c>
    </row>
    <row r="339" spans="1:13" x14ac:dyDescent="0.2">
      <c r="A339" t="s">
        <v>359</v>
      </c>
      <c r="C339">
        <v>0</v>
      </c>
      <c r="D339">
        <v>18489</v>
      </c>
      <c r="E339">
        <v>18489</v>
      </c>
      <c r="F339" t="b">
        <v>1</v>
      </c>
      <c r="G339" t="s">
        <v>28</v>
      </c>
      <c r="H339" t="s">
        <v>914</v>
      </c>
      <c r="I339" t="s">
        <v>1073</v>
      </c>
      <c r="J339" t="s">
        <v>1044</v>
      </c>
      <c r="K339" s="3">
        <v>2833</v>
      </c>
      <c r="L339" s="3">
        <v>2679</v>
      </c>
      <c r="M339" s="3">
        <v>3028</v>
      </c>
    </row>
    <row r="340" spans="1:13" x14ac:dyDescent="0.2">
      <c r="A340" t="s">
        <v>767</v>
      </c>
      <c r="C340">
        <v>0</v>
      </c>
      <c r="D340">
        <v>21534</v>
      </c>
      <c r="E340">
        <v>21534</v>
      </c>
      <c r="F340" t="b">
        <v>1</v>
      </c>
      <c r="G340" t="s">
        <v>8</v>
      </c>
      <c r="H340" t="s">
        <v>914</v>
      </c>
      <c r="I340" t="s">
        <v>1073</v>
      </c>
      <c r="J340" t="s">
        <v>1044</v>
      </c>
      <c r="K340" s="3">
        <v>2834</v>
      </c>
      <c r="L340" s="3">
        <v>2834</v>
      </c>
      <c r="M340" s="3">
        <v>2937</v>
      </c>
    </row>
    <row r="341" spans="1:13" x14ac:dyDescent="0.2">
      <c r="A341" t="s">
        <v>721</v>
      </c>
      <c r="C341">
        <v>0</v>
      </c>
      <c r="D341">
        <v>12662</v>
      </c>
      <c r="E341">
        <v>12662</v>
      </c>
      <c r="F341" t="b">
        <v>1</v>
      </c>
      <c r="G341" t="s">
        <v>120</v>
      </c>
      <c r="H341" t="s">
        <v>915</v>
      </c>
      <c r="I341" t="s">
        <v>1073</v>
      </c>
      <c r="J341" t="s">
        <v>1044</v>
      </c>
      <c r="K341" s="3">
        <v>2837</v>
      </c>
      <c r="L341" s="3">
        <v>2837</v>
      </c>
      <c r="M341" s="3">
        <v>2837</v>
      </c>
    </row>
    <row r="342" spans="1:13" x14ac:dyDescent="0.2">
      <c r="A342" t="s">
        <v>721</v>
      </c>
      <c r="C342">
        <v>0</v>
      </c>
      <c r="D342">
        <v>12662</v>
      </c>
      <c r="E342">
        <v>12662</v>
      </c>
      <c r="F342" t="b">
        <v>1</v>
      </c>
      <c r="G342" t="s">
        <v>72</v>
      </c>
      <c r="H342" t="s">
        <v>915</v>
      </c>
      <c r="I342" t="s">
        <v>1073</v>
      </c>
      <c r="J342" t="s">
        <v>1044</v>
      </c>
      <c r="K342" s="3">
        <v>2837</v>
      </c>
      <c r="L342" s="3">
        <v>2837</v>
      </c>
      <c r="M342" s="3">
        <v>2837</v>
      </c>
    </row>
    <row r="343" spans="1:13" x14ac:dyDescent="0.2">
      <c r="A343" t="s">
        <v>115</v>
      </c>
      <c r="C343">
        <v>488574</v>
      </c>
      <c r="D343">
        <v>499185</v>
      </c>
      <c r="E343">
        <v>10611</v>
      </c>
      <c r="F343" t="b">
        <v>0</v>
      </c>
      <c r="G343" t="s">
        <v>14</v>
      </c>
      <c r="H343" t="s">
        <v>916</v>
      </c>
      <c r="I343" t="s">
        <v>1074</v>
      </c>
      <c r="J343" t="s">
        <v>1042</v>
      </c>
      <c r="K343" s="3">
        <v>2839</v>
      </c>
      <c r="L343" s="3">
        <v>2839</v>
      </c>
      <c r="M343" s="3">
        <v>2857</v>
      </c>
    </row>
    <row r="344" spans="1:13" x14ac:dyDescent="0.2">
      <c r="A344" t="s">
        <v>82</v>
      </c>
      <c r="C344">
        <v>1469090</v>
      </c>
      <c r="D344">
        <v>1480881</v>
      </c>
      <c r="E344">
        <v>11791</v>
      </c>
      <c r="F344" t="b">
        <v>0</v>
      </c>
      <c r="G344" t="s">
        <v>14</v>
      </c>
      <c r="H344" t="s">
        <v>916</v>
      </c>
      <c r="I344" t="s">
        <v>1074</v>
      </c>
      <c r="J344" t="s">
        <v>1042</v>
      </c>
      <c r="K344" s="3">
        <v>2840</v>
      </c>
      <c r="L344" s="3">
        <v>2840</v>
      </c>
      <c r="M344" s="3">
        <v>2840</v>
      </c>
    </row>
    <row r="345" spans="1:13" x14ac:dyDescent="0.2">
      <c r="A345" t="s">
        <v>46</v>
      </c>
      <c r="C345">
        <v>1558585</v>
      </c>
      <c r="D345">
        <v>1587491</v>
      </c>
      <c r="E345">
        <v>28906</v>
      </c>
      <c r="F345" t="b">
        <v>0</v>
      </c>
      <c r="G345" t="s">
        <v>47</v>
      </c>
      <c r="H345" t="s">
        <v>916</v>
      </c>
      <c r="I345" t="s">
        <v>1074</v>
      </c>
      <c r="J345" t="s">
        <v>1042</v>
      </c>
      <c r="K345" s="3">
        <v>2841</v>
      </c>
      <c r="L345" s="3">
        <v>2841</v>
      </c>
      <c r="M345" s="3">
        <v>2841</v>
      </c>
    </row>
    <row r="346" spans="1:13" x14ac:dyDescent="0.2">
      <c r="A346" t="s">
        <v>711</v>
      </c>
      <c r="C346">
        <v>1812036</v>
      </c>
      <c r="D346">
        <v>1892327</v>
      </c>
      <c r="E346">
        <v>80291</v>
      </c>
      <c r="F346" t="b">
        <v>0</v>
      </c>
      <c r="G346" t="s">
        <v>16</v>
      </c>
      <c r="H346" t="s">
        <v>916</v>
      </c>
      <c r="I346" t="s">
        <v>1074</v>
      </c>
      <c r="J346" t="s">
        <v>1042</v>
      </c>
      <c r="K346" s="3">
        <v>2842</v>
      </c>
      <c r="L346" s="3">
        <v>2842</v>
      </c>
      <c r="M346" s="3">
        <v>2842</v>
      </c>
    </row>
    <row r="347" spans="1:13" x14ac:dyDescent="0.2">
      <c r="A347" t="s">
        <v>711</v>
      </c>
      <c r="C347">
        <v>1812036</v>
      </c>
      <c r="D347">
        <v>1892327</v>
      </c>
      <c r="E347">
        <v>80291</v>
      </c>
      <c r="F347" t="b">
        <v>0</v>
      </c>
      <c r="G347" t="s">
        <v>23</v>
      </c>
      <c r="H347" t="s">
        <v>916</v>
      </c>
      <c r="I347" t="s">
        <v>1074</v>
      </c>
      <c r="J347" t="s">
        <v>1042</v>
      </c>
      <c r="K347" s="3">
        <v>2842</v>
      </c>
      <c r="L347" s="3">
        <v>2842</v>
      </c>
      <c r="M347" s="3">
        <v>2842</v>
      </c>
    </row>
    <row r="348" spans="1:13" x14ac:dyDescent="0.2">
      <c r="A348" t="s">
        <v>711</v>
      </c>
      <c r="C348">
        <v>1812036</v>
      </c>
      <c r="D348">
        <v>1892327</v>
      </c>
      <c r="E348">
        <v>80291</v>
      </c>
      <c r="F348" t="b">
        <v>0</v>
      </c>
      <c r="G348" t="s">
        <v>16</v>
      </c>
      <c r="H348" t="s">
        <v>916</v>
      </c>
      <c r="I348" t="s">
        <v>1074</v>
      </c>
      <c r="J348" t="s">
        <v>1042</v>
      </c>
      <c r="K348" s="3">
        <v>2842</v>
      </c>
      <c r="L348" s="3">
        <v>2842</v>
      </c>
      <c r="M348" s="3">
        <v>2842</v>
      </c>
    </row>
    <row r="349" spans="1:13" x14ac:dyDescent="0.2">
      <c r="A349" t="s">
        <v>711</v>
      </c>
      <c r="C349">
        <v>1812036</v>
      </c>
      <c r="D349">
        <v>1892327</v>
      </c>
      <c r="E349">
        <v>80291</v>
      </c>
      <c r="F349" t="b">
        <v>0</v>
      </c>
      <c r="G349" t="s">
        <v>23</v>
      </c>
      <c r="H349" t="s">
        <v>916</v>
      </c>
      <c r="I349" t="s">
        <v>1074</v>
      </c>
      <c r="J349" t="s">
        <v>1042</v>
      </c>
      <c r="K349" s="3">
        <v>2842</v>
      </c>
      <c r="L349" s="3">
        <v>2842</v>
      </c>
      <c r="M349" s="3">
        <v>2842</v>
      </c>
    </row>
    <row r="350" spans="1:13" x14ac:dyDescent="0.2">
      <c r="A350" t="s">
        <v>362</v>
      </c>
      <c r="C350">
        <v>3465868</v>
      </c>
      <c r="D350">
        <v>3506359</v>
      </c>
      <c r="E350">
        <v>40491</v>
      </c>
      <c r="F350" t="b">
        <v>0</v>
      </c>
      <c r="G350" t="s">
        <v>91</v>
      </c>
      <c r="H350" t="s">
        <v>916</v>
      </c>
      <c r="I350" t="s">
        <v>1074</v>
      </c>
      <c r="J350" t="s">
        <v>1042</v>
      </c>
      <c r="K350" s="3">
        <v>2843</v>
      </c>
      <c r="L350" s="3">
        <v>2843</v>
      </c>
      <c r="M350" s="3">
        <v>2843</v>
      </c>
    </row>
    <row r="351" spans="1:13" x14ac:dyDescent="0.2">
      <c r="A351" t="s">
        <v>651</v>
      </c>
      <c r="B351" t="s">
        <v>652</v>
      </c>
      <c r="C351">
        <v>663161</v>
      </c>
      <c r="D351">
        <v>694453</v>
      </c>
      <c r="E351">
        <v>31292</v>
      </c>
      <c r="F351" t="b">
        <v>0</v>
      </c>
      <c r="G351" t="s">
        <v>47</v>
      </c>
      <c r="H351" t="s">
        <v>918</v>
      </c>
      <c r="I351" t="s">
        <v>1076</v>
      </c>
      <c r="J351" t="s">
        <v>1077</v>
      </c>
      <c r="K351" s="3">
        <v>2845</v>
      </c>
      <c r="L351" s="3">
        <v>2847</v>
      </c>
      <c r="M351" s="3">
        <v>2847</v>
      </c>
    </row>
    <row r="352" spans="1:13" x14ac:dyDescent="0.2">
      <c r="A352" t="s">
        <v>551</v>
      </c>
      <c r="B352" t="s">
        <v>552</v>
      </c>
      <c r="C352">
        <v>859009</v>
      </c>
      <c r="D352">
        <v>890301</v>
      </c>
      <c r="E352">
        <v>31292</v>
      </c>
      <c r="F352" t="b">
        <v>0</v>
      </c>
      <c r="G352" t="s">
        <v>47</v>
      </c>
      <c r="H352" t="s">
        <v>920</v>
      </c>
      <c r="I352" t="s">
        <v>1076</v>
      </c>
      <c r="J352" t="s">
        <v>1077</v>
      </c>
      <c r="K352" s="3">
        <v>2845</v>
      </c>
      <c r="L352" s="3">
        <v>2847</v>
      </c>
      <c r="M352" s="3">
        <v>2847</v>
      </c>
    </row>
    <row r="353" spans="1:13" x14ac:dyDescent="0.2">
      <c r="A353" t="s">
        <v>493</v>
      </c>
      <c r="B353" t="s">
        <v>494</v>
      </c>
      <c r="C353">
        <v>219908</v>
      </c>
      <c r="D353">
        <v>250853</v>
      </c>
      <c r="E353">
        <v>30945</v>
      </c>
      <c r="F353" t="b">
        <v>0</v>
      </c>
      <c r="G353" t="s">
        <v>47</v>
      </c>
      <c r="H353" t="s">
        <v>919</v>
      </c>
      <c r="I353" t="s">
        <v>1076</v>
      </c>
      <c r="J353" t="s">
        <v>1077</v>
      </c>
      <c r="K353" s="3">
        <v>2846</v>
      </c>
      <c r="L353" s="3">
        <v>2847</v>
      </c>
      <c r="M353" s="3">
        <v>2847</v>
      </c>
    </row>
    <row r="354" spans="1:13" x14ac:dyDescent="0.2">
      <c r="A354" t="s">
        <v>612</v>
      </c>
      <c r="B354" t="s">
        <v>613</v>
      </c>
      <c r="C354">
        <v>118010</v>
      </c>
      <c r="D354">
        <v>161634</v>
      </c>
      <c r="E354">
        <v>43624</v>
      </c>
      <c r="F354" t="b">
        <v>0</v>
      </c>
      <c r="G354" t="s">
        <v>11</v>
      </c>
      <c r="H354" t="s">
        <v>921</v>
      </c>
      <c r="I354" t="s">
        <v>1078</v>
      </c>
      <c r="J354" t="s">
        <v>1054</v>
      </c>
      <c r="K354" s="3">
        <v>2850</v>
      </c>
      <c r="L354" s="3">
        <v>2609</v>
      </c>
      <c r="M354" s="3">
        <v>2850</v>
      </c>
    </row>
    <row r="355" spans="1:13" x14ac:dyDescent="0.2">
      <c r="A355" t="s">
        <v>539</v>
      </c>
      <c r="B355" t="s">
        <v>540</v>
      </c>
      <c r="C355">
        <v>118010</v>
      </c>
      <c r="D355">
        <v>161634</v>
      </c>
      <c r="E355">
        <v>43624</v>
      </c>
      <c r="F355" t="b">
        <v>0</v>
      </c>
      <c r="G355" t="s">
        <v>11</v>
      </c>
      <c r="H355" t="s">
        <v>922</v>
      </c>
      <c r="I355" t="s">
        <v>1078</v>
      </c>
      <c r="J355" t="s">
        <v>1054</v>
      </c>
      <c r="K355" s="3">
        <v>2850</v>
      </c>
      <c r="L355" s="3">
        <v>2609</v>
      </c>
      <c r="M355" s="3">
        <v>2850</v>
      </c>
    </row>
    <row r="356" spans="1:13" x14ac:dyDescent="0.2">
      <c r="A356" t="s">
        <v>768</v>
      </c>
      <c r="C356">
        <v>118010</v>
      </c>
      <c r="D356">
        <v>161634</v>
      </c>
      <c r="E356">
        <v>43624</v>
      </c>
      <c r="F356" t="b">
        <v>0</v>
      </c>
      <c r="G356" t="s">
        <v>11</v>
      </c>
      <c r="H356" t="s">
        <v>853</v>
      </c>
      <c r="I356" t="s">
        <v>1065</v>
      </c>
      <c r="J356" t="s">
        <v>1054</v>
      </c>
      <c r="K356" s="3">
        <v>2850</v>
      </c>
      <c r="L356" s="3">
        <v>2609</v>
      </c>
      <c r="M356" s="3">
        <v>2850</v>
      </c>
    </row>
    <row r="357" spans="1:13" x14ac:dyDescent="0.2">
      <c r="A357" t="s">
        <v>350</v>
      </c>
      <c r="B357" t="s">
        <v>351</v>
      </c>
      <c r="C357">
        <v>105810</v>
      </c>
      <c r="D357">
        <v>135538</v>
      </c>
      <c r="E357">
        <v>29728</v>
      </c>
      <c r="F357" t="b">
        <v>0</v>
      </c>
      <c r="G357" t="s">
        <v>47</v>
      </c>
      <c r="H357" t="s">
        <v>921</v>
      </c>
      <c r="I357" t="s">
        <v>1078</v>
      </c>
      <c r="J357" t="s">
        <v>1054</v>
      </c>
      <c r="K357" s="3">
        <v>2851</v>
      </c>
      <c r="L357" s="3">
        <v>2851</v>
      </c>
      <c r="M357" s="3">
        <v>2851</v>
      </c>
    </row>
    <row r="358" spans="1:13" x14ac:dyDescent="0.2">
      <c r="A358" t="s">
        <v>579</v>
      </c>
      <c r="B358" t="s">
        <v>580</v>
      </c>
      <c r="C358">
        <v>105810</v>
      </c>
      <c r="D358">
        <v>135538</v>
      </c>
      <c r="E358">
        <v>29728</v>
      </c>
      <c r="F358" t="b">
        <v>0</v>
      </c>
      <c r="G358" t="s">
        <v>47</v>
      </c>
      <c r="H358" t="s">
        <v>922</v>
      </c>
      <c r="I358" t="s">
        <v>1078</v>
      </c>
      <c r="J358" t="s">
        <v>1054</v>
      </c>
      <c r="K358" s="3">
        <v>2851</v>
      </c>
      <c r="L358" s="3">
        <v>2851</v>
      </c>
      <c r="M358" s="3">
        <v>2851</v>
      </c>
    </row>
    <row r="359" spans="1:13" x14ac:dyDescent="0.2">
      <c r="A359" t="s">
        <v>173</v>
      </c>
      <c r="C359">
        <v>105810</v>
      </c>
      <c r="D359">
        <v>135538</v>
      </c>
      <c r="E359">
        <v>29728</v>
      </c>
      <c r="F359" t="b">
        <v>0</v>
      </c>
      <c r="G359" t="s">
        <v>47</v>
      </c>
      <c r="H359" t="s">
        <v>853</v>
      </c>
      <c r="I359" t="s">
        <v>1065</v>
      </c>
      <c r="J359" t="s">
        <v>1054</v>
      </c>
      <c r="K359" s="3">
        <v>2851</v>
      </c>
      <c r="L359" s="3">
        <v>2851</v>
      </c>
      <c r="M359" s="3">
        <v>2851</v>
      </c>
    </row>
    <row r="360" spans="1:13" x14ac:dyDescent="0.2">
      <c r="A360" t="s">
        <v>435</v>
      </c>
      <c r="B360" t="s">
        <v>297</v>
      </c>
      <c r="C360">
        <v>288041</v>
      </c>
      <c r="D360">
        <v>300186</v>
      </c>
      <c r="E360">
        <v>12145</v>
      </c>
      <c r="F360" t="b">
        <v>0</v>
      </c>
      <c r="G360" t="s">
        <v>14</v>
      </c>
      <c r="H360" t="s">
        <v>923</v>
      </c>
      <c r="I360" t="s">
        <v>1079</v>
      </c>
      <c r="J360" t="s">
        <v>1040</v>
      </c>
      <c r="K360" s="3">
        <v>2852</v>
      </c>
      <c r="L360" s="3">
        <v>2852</v>
      </c>
      <c r="M360" s="3">
        <v>2857</v>
      </c>
    </row>
    <row r="361" spans="1:13" x14ac:dyDescent="0.2">
      <c r="A361" t="s">
        <v>706</v>
      </c>
      <c r="B361" t="s">
        <v>297</v>
      </c>
      <c r="C361">
        <v>311421</v>
      </c>
      <c r="D361">
        <v>332754</v>
      </c>
      <c r="E361">
        <v>21333</v>
      </c>
      <c r="F361" t="b">
        <v>0</v>
      </c>
      <c r="G361" t="s">
        <v>124</v>
      </c>
      <c r="H361" t="s">
        <v>923</v>
      </c>
      <c r="I361" t="s">
        <v>1079</v>
      </c>
      <c r="J361" t="s">
        <v>1040</v>
      </c>
      <c r="K361" s="3">
        <v>2853</v>
      </c>
      <c r="L361" s="3">
        <v>2853</v>
      </c>
      <c r="M361" s="3">
        <v>2853</v>
      </c>
    </row>
    <row r="362" spans="1:13" x14ac:dyDescent="0.2">
      <c r="A362" t="s">
        <v>296</v>
      </c>
      <c r="B362" t="s">
        <v>297</v>
      </c>
      <c r="C362">
        <v>631216</v>
      </c>
      <c r="D362">
        <v>642473</v>
      </c>
      <c r="E362">
        <v>11257</v>
      </c>
      <c r="F362" t="b">
        <v>0</v>
      </c>
      <c r="G362" t="s">
        <v>298</v>
      </c>
      <c r="H362" t="s">
        <v>923</v>
      </c>
      <c r="I362" t="s">
        <v>1079</v>
      </c>
      <c r="J362" t="s">
        <v>1040</v>
      </c>
      <c r="K362" s="3">
        <v>2854</v>
      </c>
      <c r="L362" s="3">
        <v>2854</v>
      </c>
      <c r="M362" s="3">
        <v>2854</v>
      </c>
    </row>
    <row r="363" spans="1:13" x14ac:dyDescent="0.2">
      <c r="A363" t="s">
        <v>320</v>
      </c>
      <c r="B363" t="s">
        <v>321</v>
      </c>
      <c r="C363">
        <v>0</v>
      </c>
      <c r="D363">
        <v>31563</v>
      </c>
      <c r="E363">
        <v>31563</v>
      </c>
      <c r="F363" t="b">
        <v>0</v>
      </c>
      <c r="G363" t="s">
        <v>16</v>
      </c>
      <c r="H363" t="s">
        <v>923</v>
      </c>
      <c r="I363" t="s">
        <v>1079</v>
      </c>
      <c r="J363" t="s">
        <v>1040</v>
      </c>
      <c r="K363" s="3">
        <v>2855</v>
      </c>
      <c r="L363" s="3">
        <v>2855</v>
      </c>
      <c r="M363" s="3">
        <v>2865</v>
      </c>
    </row>
    <row r="364" spans="1:13" x14ac:dyDescent="0.2">
      <c r="A364" t="s">
        <v>320</v>
      </c>
      <c r="B364" t="s">
        <v>321</v>
      </c>
      <c r="C364">
        <v>0</v>
      </c>
      <c r="D364">
        <v>31563</v>
      </c>
      <c r="E364">
        <v>31563</v>
      </c>
      <c r="F364" t="b">
        <v>0</v>
      </c>
      <c r="G364" t="s">
        <v>14</v>
      </c>
      <c r="H364" t="s">
        <v>923</v>
      </c>
      <c r="I364" t="s">
        <v>1079</v>
      </c>
      <c r="J364" t="s">
        <v>1040</v>
      </c>
      <c r="K364" s="3">
        <v>2855</v>
      </c>
      <c r="L364" s="3">
        <v>2855</v>
      </c>
      <c r="M364" s="3">
        <v>2865</v>
      </c>
    </row>
    <row r="365" spans="1:13" x14ac:dyDescent="0.2">
      <c r="A365" t="s">
        <v>320</v>
      </c>
      <c r="B365" t="s">
        <v>321</v>
      </c>
      <c r="C365">
        <v>0</v>
      </c>
      <c r="D365">
        <v>31563</v>
      </c>
      <c r="E365">
        <v>31563</v>
      </c>
      <c r="F365" t="b">
        <v>0</v>
      </c>
      <c r="G365" t="s">
        <v>14</v>
      </c>
      <c r="H365" t="s">
        <v>923</v>
      </c>
      <c r="I365" t="s">
        <v>1079</v>
      </c>
      <c r="J365" t="s">
        <v>1040</v>
      </c>
      <c r="K365" s="3">
        <v>2855</v>
      </c>
      <c r="L365" s="3">
        <v>2855</v>
      </c>
      <c r="M365" s="3">
        <v>2865</v>
      </c>
    </row>
    <row r="366" spans="1:13" x14ac:dyDescent="0.2">
      <c r="A366" t="s">
        <v>267</v>
      </c>
      <c r="C366">
        <v>0</v>
      </c>
      <c r="D366">
        <v>3474</v>
      </c>
      <c r="E366">
        <v>3474</v>
      </c>
      <c r="F366" t="b">
        <v>1</v>
      </c>
      <c r="G366" t="s">
        <v>72</v>
      </c>
      <c r="H366" t="s">
        <v>924</v>
      </c>
      <c r="I366" t="s">
        <v>1080</v>
      </c>
      <c r="J366" t="s">
        <v>1081</v>
      </c>
      <c r="K366" s="3">
        <v>2856</v>
      </c>
      <c r="L366" s="3">
        <v>2856</v>
      </c>
      <c r="M366" s="3">
        <v>2887</v>
      </c>
    </row>
    <row r="367" spans="1:13" x14ac:dyDescent="0.2">
      <c r="A367" t="s">
        <v>92</v>
      </c>
      <c r="C367">
        <v>0</v>
      </c>
      <c r="D367">
        <v>7895</v>
      </c>
      <c r="E367">
        <v>7895</v>
      </c>
      <c r="F367" t="b">
        <v>1</v>
      </c>
      <c r="G367" t="s">
        <v>14</v>
      </c>
      <c r="H367" t="s">
        <v>925</v>
      </c>
      <c r="I367" t="s">
        <v>1082</v>
      </c>
      <c r="J367" t="s">
        <v>1042</v>
      </c>
      <c r="K367" s="3">
        <v>2857</v>
      </c>
      <c r="L367" s="3">
        <v>2857</v>
      </c>
      <c r="M367" s="3">
        <v>2857</v>
      </c>
    </row>
    <row r="368" spans="1:13" x14ac:dyDescent="0.2">
      <c r="A368" t="s">
        <v>415</v>
      </c>
      <c r="C368">
        <v>59</v>
      </c>
      <c r="D368">
        <v>28718</v>
      </c>
      <c r="E368">
        <v>28659</v>
      </c>
      <c r="F368" t="b">
        <v>0</v>
      </c>
      <c r="G368" t="s">
        <v>47</v>
      </c>
      <c r="H368" t="s">
        <v>925</v>
      </c>
      <c r="I368" t="s">
        <v>1082</v>
      </c>
      <c r="J368" t="s">
        <v>1042</v>
      </c>
      <c r="K368" s="3">
        <v>2858</v>
      </c>
      <c r="L368" s="3">
        <v>2858</v>
      </c>
      <c r="M368" s="3">
        <v>2858</v>
      </c>
    </row>
    <row r="369" spans="1:13" x14ac:dyDescent="0.2">
      <c r="A369" t="s">
        <v>403</v>
      </c>
      <c r="B369" t="s">
        <v>404</v>
      </c>
      <c r="C369">
        <v>20401</v>
      </c>
      <c r="D369">
        <v>26900</v>
      </c>
      <c r="E369">
        <v>6499</v>
      </c>
      <c r="F369" t="b">
        <v>1</v>
      </c>
      <c r="G369" t="s">
        <v>14</v>
      </c>
      <c r="H369" t="s">
        <v>926</v>
      </c>
      <c r="I369" t="s">
        <v>1083</v>
      </c>
      <c r="J369" t="s">
        <v>1059</v>
      </c>
      <c r="K369" s="3">
        <v>2859</v>
      </c>
      <c r="L369" s="3">
        <v>2936</v>
      </c>
      <c r="M369" s="3">
        <v>2859</v>
      </c>
    </row>
    <row r="370" spans="1:13" x14ac:dyDescent="0.2">
      <c r="A370" t="s">
        <v>795</v>
      </c>
      <c r="B370" t="s">
        <v>796</v>
      </c>
      <c r="C370">
        <v>0</v>
      </c>
      <c r="D370">
        <v>13851</v>
      </c>
      <c r="E370">
        <v>13851</v>
      </c>
      <c r="F370" t="b">
        <v>1</v>
      </c>
      <c r="G370" t="s">
        <v>26</v>
      </c>
      <c r="H370" t="s">
        <v>927</v>
      </c>
      <c r="I370" t="s">
        <v>1084</v>
      </c>
      <c r="J370" t="s">
        <v>1054</v>
      </c>
      <c r="K370" s="3">
        <v>2860</v>
      </c>
      <c r="L370" s="3">
        <v>2860</v>
      </c>
      <c r="M370" s="3">
        <v>3025</v>
      </c>
    </row>
    <row r="371" spans="1:13" x14ac:dyDescent="0.2">
      <c r="A371" t="s">
        <v>795</v>
      </c>
      <c r="B371" t="s">
        <v>796</v>
      </c>
      <c r="C371">
        <v>0</v>
      </c>
      <c r="D371">
        <v>13851</v>
      </c>
      <c r="E371">
        <v>13851</v>
      </c>
      <c r="F371" t="b">
        <v>1</v>
      </c>
      <c r="G371" t="s">
        <v>16</v>
      </c>
      <c r="H371" t="s">
        <v>927</v>
      </c>
      <c r="I371" t="s">
        <v>1084</v>
      </c>
      <c r="J371" t="s">
        <v>1054</v>
      </c>
      <c r="K371" s="3">
        <v>2860</v>
      </c>
      <c r="L371" s="3">
        <v>2860</v>
      </c>
      <c r="M371" s="3">
        <v>3025</v>
      </c>
    </row>
    <row r="372" spans="1:13" x14ac:dyDescent="0.2">
      <c r="A372" t="s">
        <v>230</v>
      </c>
      <c r="B372" t="s">
        <v>231</v>
      </c>
      <c r="C372">
        <v>0</v>
      </c>
      <c r="D372">
        <v>10632</v>
      </c>
      <c r="E372">
        <v>10632</v>
      </c>
      <c r="F372" t="b">
        <v>1</v>
      </c>
      <c r="G372" t="s">
        <v>16</v>
      </c>
      <c r="H372" t="s">
        <v>927</v>
      </c>
      <c r="I372" t="s">
        <v>1084</v>
      </c>
      <c r="J372" t="s">
        <v>1054</v>
      </c>
      <c r="K372" s="3">
        <v>2861</v>
      </c>
      <c r="L372" s="3">
        <v>2861</v>
      </c>
      <c r="M372" s="3">
        <v>3026</v>
      </c>
    </row>
    <row r="373" spans="1:13" x14ac:dyDescent="0.2">
      <c r="A373" t="s">
        <v>328</v>
      </c>
      <c r="B373" t="s">
        <v>329</v>
      </c>
      <c r="C373">
        <v>0</v>
      </c>
      <c r="D373">
        <v>8642</v>
      </c>
      <c r="E373">
        <v>8642</v>
      </c>
      <c r="F373" t="b">
        <v>1</v>
      </c>
      <c r="G373" t="s">
        <v>120</v>
      </c>
      <c r="H373" t="s">
        <v>927</v>
      </c>
      <c r="I373" t="s">
        <v>1084</v>
      </c>
      <c r="J373" t="s">
        <v>1054</v>
      </c>
      <c r="K373" s="3">
        <v>2862</v>
      </c>
      <c r="L373" s="3">
        <v>2862</v>
      </c>
      <c r="M373" s="3">
        <v>2888</v>
      </c>
    </row>
    <row r="374" spans="1:13" x14ac:dyDescent="0.2">
      <c r="A374" t="s">
        <v>64</v>
      </c>
      <c r="B374" t="s">
        <v>65</v>
      </c>
      <c r="C374">
        <v>0</v>
      </c>
      <c r="D374">
        <v>5811</v>
      </c>
      <c r="E374">
        <v>5811</v>
      </c>
      <c r="F374" t="b">
        <v>1</v>
      </c>
      <c r="G374" t="s">
        <v>14</v>
      </c>
      <c r="H374" t="s">
        <v>927</v>
      </c>
      <c r="I374" t="s">
        <v>1084</v>
      </c>
      <c r="J374" t="s">
        <v>1054</v>
      </c>
      <c r="K374" s="3">
        <v>2863</v>
      </c>
      <c r="L374" s="3">
        <v>2863</v>
      </c>
      <c r="M374" s="3">
        <v>2863</v>
      </c>
    </row>
    <row r="375" spans="1:13" x14ac:dyDescent="0.2">
      <c r="A375" t="s">
        <v>144</v>
      </c>
      <c r="B375" t="s">
        <v>145</v>
      </c>
      <c r="C375">
        <v>0</v>
      </c>
      <c r="D375">
        <v>5015</v>
      </c>
      <c r="E375">
        <v>5015</v>
      </c>
      <c r="F375" t="b">
        <v>1</v>
      </c>
      <c r="G375" t="s">
        <v>16</v>
      </c>
      <c r="H375" t="s">
        <v>927</v>
      </c>
      <c r="I375" t="s">
        <v>1084</v>
      </c>
      <c r="J375" t="s">
        <v>1054</v>
      </c>
      <c r="K375" s="3">
        <v>2864</v>
      </c>
      <c r="L375" s="3">
        <v>2864</v>
      </c>
      <c r="M375" s="3">
        <v>2865</v>
      </c>
    </row>
    <row r="376" spans="1:13" x14ac:dyDescent="0.2">
      <c r="A376" t="s">
        <v>363</v>
      </c>
      <c r="B376" t="s">
        <v>364</v>
      </c>
      <c r="C376">
        <v>0</v>
      </c>
      <c r="D376">
        <v>4584</v>
      </c>
      <c r="E376">
        <v>4584</v>
      </c>
      <c r="F376" t="b">
        <v>1</v>
      </c>
      <c r="G376" t="s">
        <v>16</v>
      </c>
      <c r="H376" t="s">
        <v>927</v>
      </c>
      <c r="I376" t="s">
        <v>1084</v>
      </c>
      <c r="J376" t="s">
        <v>1054</v>
      </c>
      <c r="K376" s="3">
        <v>2865</v>
      </c>
      <c r="L376" s="3">
        <v>2865</v>
      </c>
      <c r="M376" s="3">
        <v>2865</v>
      </c>
    </row>
    <row r="377" spans="1:13" x14ac:dyDescent="0.2">
      <c r="A377" t="s">
        <v>572</v>
      </c>
      <c r="B377" t="s">
        <v>573</v>
      </c>
      <c r="C377">
        <v>0</v>
      </c>
      <c r="D377">
        <v>4207</v>
      </c>
      <c r="E377">
        <v>4207</v>
      </c>
      <c r="F377" t="b">
        <v>1</v>
      </c>
      <c r="G377" t="s">
        <v>23</v>
      </c>
      <c r="H377" t="s">
        <v>927</v>
      </c>
      <c r="I377" t="s">
        <v>1084</v>
      </c>
      <c r="J377" t="s">
        <v>1054</v>
      </c>
      <c r="K377" s="3">
        <v>2866</v>
      </c>
      <c r="L377" s="3">
        <v>2866</v>
      </c>
      <c r="M377" s="3">
        <v>3008</v>
      </c>
    </row>
    <row r="378" spans="1:13" x14ac:dyDescent="0.2">
      <c r="A378" t="s">
        <v>572</v>
      </c>
      <c r="B378" t="s">
        <v>573</v>
      </c>
      <c r="C378">
        <v>0</v>
      </c>
      <c r="D378">
        <v>4207</v>
      </c>
      <c r="E378">
        <v>4207</v>
      </c>
      <c r="F378" t="b">
        <v>1</v>
      </c>
      <c r="G378" t="s">
        <v>16</v>
      </c>
      <c r="H378" t="s">
        <v>927</v>
      </c>
      <c r="I378" t="s">
        <v>1084</v>
      </c>
      <c r="J378" t="s">
        <v>1054</v>
      </c>
      <c r="K378" s="3">
        <v>2866</v>
      </c>
      <c r="L378" s="3">
        <v>2866</v>
      </c>
      <c r="M378" s="3">
        <v>3008</v>
      </c>
    </row>
    <row r="379" spans="1:13" x14ac:dyDescent="0.2">
      <c r="A379" t="s">
        <v>199</v>
      </c>
      <c r="B379" t="s">
        <v>200</v>
      </c>
      <c r="C379">
        <v>0</v>
      </c>
      <c r="D379">
        <v>3350</v>
      </c>
      <c r="E379">
        <v>3350</v>
      </c>
      <c r="F379" t="b">
        <v>1</v>
      </c>
      <c r="G379" t="s">
        <v>26</v>
      </c>
      <c r="H379" t="s">
        <v>927</v>
      </c>
      <c r="I379" t="s">
        <v>1084</v>
      </c>
      <c r="J379" t="s">
        <v>1054</v>
      </c>
      <c r="K379" s="3">
        <v>2867</v>
      </c>
      <c r="L379" s="3">
        <v>2867</v>
      </c>
      <c r="M379" s="3">
        <v>3025</v>
      </c>
    </row>
    <row r="380" spans="1:13" x14ac:dyDescent="0.2">
      <c r="A380" t="s">
        <v>199</v>
      </c>
      <c r="B380" t="s">
        <v>200</v>
      </c>
      <c r="C380">
        <v>0</v>
      </c>
      <c r="D380">
        <v>3350</v>
      </c>
      <c r="E380">
        <v>3350</v>
      </c>
      <c r="F380" t="b">
        <v>1</v>
      </c>
      <c r="G380" t="s">
        <v>23</v>
      </c>
      <c r="H380" t="s">
        <v>927</v>
      </c>
      <c r="I380" t="s">
        <v>1084</v>
      </c>
      <c r="J380" t="s">
        <v>1054</v>
      </c>
      <c r="K380" s="3">
        <v>2867</v>
      </c>
      <c r="L380" s="3">
        <v>2867</v>
      </c>
      <c r="M380" s="3">
        <v>3025</v>
      </c>
    </row>
    <row r="381" spans="1:13" x14ac:dyDescent="0.2">
      <c r="A381" t="s">
        <v>695</v>
      </c>
      <c r="B381" t="s">
        <v>696</v>
      </c>
      <c r="C381">
        <v>0</v>
      </c>
      <c r="D381">
        <v>5394</v>
      </c>
      <c r="E381">
        <v>5394</v>
      </c>
      <c r="F381" t="b">
        <v>1</v>
      </c>
      <c r="G381" t="s">
        <v>14</v>
      </c>
      <c r="H381" t="s">
        <v>928</v>
      </c>
      <c r="I381" t="s">
        <v>1085</v>
      </c>
      <c r="J381" t="s">
        <v>1040</v>
      </c>
      <c r="K381" s="3">
        <v>2868</v>
      </c>
      <c r="L381" s="3">
        <v>2868</v>
      </c>
      <c r="M381" s="3">
        <v>2868</v>
      </c>
    </row>
    <row r="382" spans="1:13" x14ac:dyDescent="0.2">
      <c r="A382" t="s">
        <v>465</v>
      </c>
      <c r="B382" t="s">
        <v>466</v>
      </c>
      <c r="C382">
        <v>0</v>
      </c>
      <c r="D382">
        <v>2772</v>
      </c>
      <c r="E382">
        <v>2772</v>
      </c>
      <c r="F382" t="b">
        <v>1</v>
      </c>
      <c r="G382" t="s">
        <v>28</v>
      </c>
      <c r="H382" t="s">
        <v>928</v>
      </c>
      <c r="I382" t="s">
        <v>1085</v>
      </c>
      <c r="J382" t="s">
        <v>1040</v>
      </c>
      <c r="K382" s="3">
        <v>2869</v>
      </c>
      <c r="L382" s="3">
        <v>2869</v>
      </c>
      <c r="M382" s="3">
        <v>3028</v>
      </c>
    </row>
    <row r="383" spans="1:13" x14ac:dyDescent="0.2">
      <c r="A383" t="s">
        <v>268</v>
      </c>
      <c r="B383" t="s">
        <v>269</v>
      </c>
      <c r="C383">
        <v>174866</v>
      </c>
      <c r="D383">
        <v>187041</v>
      </c>
      <c r="E383">
        <v>12175</v>
      </c>
      <c r="F383" t="b">
        <v>0</v>
      </c>
      <c r="G383" t="s">
        <v>14</v>
      </c>
      <c r="H383" t="s">
        <v>933</v>
      </c>
      <c r="I383" t="s">
        <v>1086</v>
      </c>
      <c r="J383" t="s">
        <v>1087</v>
      </c>
      <c r="K383" s="3">
        <v>2870</v>
      </c>
      <c r="L383" s="3">
        <v>2870</v>
      </c>
      <c r="M383" s="3">
        <v>2896</v>
      </c>
    </row>
    <row r="384" spans="1:13" x14ac:dyDescent="0.2">
      <c r="A384" t="s">
        <v>271</v>
      </c>
      <c r="B384" t="s">
        <v>272</v>
      </c>
      <c r="C384">
        <v>30775</v>
      </c>
      <c r="D384">
        <v>42950</v>
      </c>
      <c r="E384">
        <v>12175</v>
      </c>
      <c r="F384" t="b">
        <v>0</v>
      </c>
      <c r="G384" t="s">
        <v>14</v>
      </c>
      <c r="H384" t="s">
        <v>952</v>
      </c>
      <c r="I384" t="s">
        <v>1090</v>
      </c>
      <c r="J384" t="s">
        <v>1087</v>
      </c>
      <c r="K384" s="3">
        <v>2870</v>
      </c>
      <c r="L384" s="3">
        <v>2870</v>
      </c>
      <c r="M384" s="3">
        <v>2896</v>
      </c>
    </row>
    <row r="385" spans="1:13" x14ac:dyDescent="0.2">
      <c r="A385" t="s">
        <v>570</v>
      </c>
      <c r="B385" t="s">
        <v>571</v>
      </c>
      <c r="C385">
        <v>15163</v>
      </c>
      <c r="D385">
        <v>27338</v>
      </c>
      <c r="E385">
        <v>12175</v>
      </c>
      <c r="F385" t="b">
        <v>0</v>
      </c>
      <c r="G385" t="s">
        <v>14</v>
      </c>
      <c r="H385" t="s">
        <v>929</v>
      </c>
      <c r="I385" t="s">
        <v>1081</v>
      </c>
      <c r="J385" t="s">
        <v>1081</v>
      </c>
      <c r="K385" s="3">
        <v>2870</v>
      </c>
      <c r="L385" s="3">
        <v>2870</v>
      </c>
      <c r="M385" s="3">
        <v>2896</v>
      </c>
    </row>
    <row r="386" spans="1:13" x14ac:dyDescent="0.2">
      <c r="A386" t="s">
        <v>378</v>
      </c>
      <c r="B386" t="s">
        <v>379</v>
      </c>
      <c r="C386">
        <v>43988</v>
      </c>
      <c r="D386">
        <v>69068</v>
      </c>
      <c r="E386">
        <v>25080</v>
      </c>
      <c r="F386" t="b">
        <v>1</v>
      </c>
      <c r="G386" t="s">
        <v>47</v>
      </c>
      <c r="H386" t="s">
        <v>929</v>
      </c>
      <c r="I386" t="s">
        <v>1081</v>
      </c>
      <c r="J386" t="s">
        <v>1081</v>
      </c>
      <c r="K386" s="3">
        <v>2871</v>
      </c>
      <c r="L386" s="3">
        <v>2871</v>
      </c>
      <c r="M386" s="3">
        <v>2871</v>
      </c>
    </row>
    <row r="387" spans="1:13" x14ac:dyDescent="0.2">
      <c r="A387" t="s">
        <v>393</v>
      </c>
      <c r="B387" t="s">
        <v>394</v>
      </c>
      <c r="C387">
        <v>0</v>
      </c>
      <c r="D387">
        <v>2414</v>
      </c>
      <c r="E387">
        <v>2414</v>
      </c>
      <c r="F387" t="b">
        <v>1</v>
      </c>
      <c r="G387" t="s">
        <v>11</v>
      </c>
      <c r="H387" t="s">
        <v>930</v>
      </c>
      <c r="I387" t="s">
        <v>1081</v>
      </c>
      <c r="J387" t="s">
        <v>1081</v>
      </c>
      <c r="K387" s="3">
        <v>2872</v>
      </c>
      <c r="L387" s="3">
        <v>2872</v>
      </c>
      <c r="M387" s="3">
        <v>2895</v>
      </c>
    </row>
    <row r="388" spans="1:13" x14ac:dyDescent="0.2">
      <c r="A388" t="s">
        <v>456</v>
      </c>
      <c r="B388" t="s">
        <v>457</v>
      </c>
      <c r="C388">
        <v>0</v>
      </c>
      <c r="D388">
        <v>2679</v>
      </c>
      <c r="E388">
        <v>2679</v>
      </c>
      <c r="F388" t="b">
        <v>1</v>
      </c>
      <c r="G388" t="s">
        <v>11</v>
      </c>
      <c r="H388" t="s">
        <v>930</v>
      </c>
      <c r="I388" t="s">
        <v>1081</v>
      </c>
      <c r="J388" t="s">
        <v>1081</v>
      </c>
      <c r="K388" s="3">
        <v>2873</v>
      </c>
      <c r="L388" s="3">
        <v>2873</v>
      </c>
      <c r="M388" s="3">
        <v>3022</v>
      </c>
    </row>
    <row r="389" spans="1:13" x14ac:dyDescent="0.2">
      <c r="A389" t="s">
        <v>117</v>
      </c>
      <c r="B389" t="s">
        <v>118</v>
      </c>
      <c r="C389">
        <v>0</v>
      </c>
      <c r="D389">
        <v>4513</v>
      </c>
      <c r="E389">
        <v>4513</v>
      </c>
      <c r="F389" t="b">
        <v>1</v>
      </c>
      <c r="G389" t="s">
        <v>14</v>
      </c>
      <c r="H389" t="s">
        <v>990</v>
      </c>
      <c r="I389" t="s">
        <v>1099</v>
      </c>
      <c r="J389" t="s">
        <v>1100</v>
      </c>
      <c r="K389" s="3">
        <v>2874</v>
      </c>
      <c r="L389" s="3">
        <v>2874</v>
      </c>
      <c r="M389" s="3">
        <v>2874</v>
      </c>
    </row>
    <row r="390" spans="1:13" x14ac:dyDescent="0.2">
      <c r="A390" t="s">
        <v>533</v>
      </c>
      <c r="B390" t="s">
        <v>534</v>
      </c>
      <c r="C390">
        <v>0</v>
      </c>
      <c r="D390">
        <v>2301</v>
      </c>
      <c r="E390">
        <v>2301</v>
      </c>
      <c r="F390" t="b">
        <v>1</v>
      </c>
      <c r="G390" t="s">
        <v>14</v>
      </c>
      <c r="H390" t="s">
        <v>931</v>
      </c>
      <c r="I390" t="s">
        <v>1081</v>
      </c>
      <c r="J390" t="s">
        <v>1081</v>
      </c>
      <c r="K390" s="3">
        <v>2874</v>
      </c>
      <c r="L390" s="3">
        <v>2874</v>
      </c>
      <c r="M390" s="3">
        <v>2874</v>
      </c>
    </row>
    <row r="391" spans="1:13" x14ac:dyDescent="0.2">
      <c r="A391" t="s">
        <v>472</v>
      </c>
      <c r="B391" t="s">
        <v>473</v>
      </c>
      <c r="C391">
        <v>0</v>
      </c>
      <c r="D391">
        <v>7848</v>
      </c>
      <c r="E391">
        <v>7848</v>
      </c>
      <c r="F391" t="b">
        <v>1</v>
      </c>
      <c r="G391" t="s">
        <v>14</v>
      </c>
      <c r="H391" t="s">
        <v>932</v>
      </c>
      <c r="I391" t="s">
        <v>1086</v>
      </c>
      <c r="J391" t="s">
        <v>1087</v>
      </c>
      <c r="K391" s="3">
        <v>2875</v>
      </c>
      <c r="L391" s="3">
        <v>2875</v>
      </c>
      <c r="M391" s="3">
        <v>2888</v>
      </c>
    </row>
    <row r="392" spans="1:13" x14ac:dyDescent="0.2">
      <c r="A392" t="s">
        <v>760</v>
      </c>
      <c r="B392" t="s">
        <v>761</v>
      </c>
      <c r="C392">
        <v>62784</v>
      </c>
      <c r="D392">
        <v>74944</v>
      </c>
      <c r="E392">
        <v>12160</v>
      </c>
      <c r="F392" t="b">
        <v>0</v>
      </c>
      <c r="G392" t="s">
        <v>14</v>
      </c>
      <c r="H392" t="s">
        <v>933</v>
      </c>
      <c r="I392" t="s">
        <v>1086</v>
      </c>
      <c r="J392" t="s">
        <v>1087</v>
      </c>
      <c r="K392" s="3">
        <v>2876</v>
      </c>
      <c r="L392" s="3">
        <v>2876</v>
      </c>
      <c r="M392" s="3">
        <v>3001</v>
      </c>
    </row>
    <row r="393" spans="1:13" x14ac:dyDescent="0.2">
      <c r="A393" t="s">
        <v>680</v>
      </c>
      <c r="B393" t="s">
        <v>681</v>
      </c>
      <c r="C393">
        <v>0</v>
      </c>
      <c r="D393">
        <v>29024</v>
      </c>
      <c r="E393">
        <v>29024</v>
      </c>
      <c r="F393" t="b">
        <v>1</v>
      </c>
      <c r="G393" t="s">
        <v>11</v>
      </c>
      <c r="H393" t="s">
        <v>934</v>
      </c>
      <c r="I393" t="s">
        <v>1067</v>
      </c>
      <c r="J393" t="s">
        <v>1067</v>
      </c>
      <c r="K393" s="3">
        <v>2878</v>
      </c>
      <c r="L393" s="3">
        <v>2879</v>
      </c>
      <c r="M393" s="3">
        <v>2895</v>
      </c>
    </row>
    <row r="394" spans="1:13" x14ac:dyDescent="0.2">
      <c r="A394" t="s">
        <v>507</v>
      </c>
      <c r="B394" t="s">
        <v>508</v>
      </c>
      <c r="C394">
        <v>0</v>
      </c>
      <c r="D394">
        <v>18568</v>
      </c>
      <c r="E394">
        <v>18568</v>
      </c>
      <c r="F394" t="b">
        <v>1</v>
      </c>
      <c r="G394" t="s">
        <v>47</v>
      </c>
      <c r="H394" t="s">
        <v>939</v>
      </c>
      <c r="I394" t="s">
        <v>1088</v>
      </c>
      <c r="J394" t="s">
        <v>1089</v>
      </c>
      <c r="K394" s="3">
        <v>2883</v>
      </c>
      <c r="L394" s="3">
        <v>2883</v>
      </c>
      <c r="M394" s="3">
        <v>2883</v>
      </c>
    </row>
    <row r="395" spans="1:13" x14ac:dyDescent="0.2">
      <c r="A395" t="s">
        <v>302</v>
      </c>
      <c r="B395" t="s">
        <v>303</v>
      </c>
      <c r="C395">
        <v>8972</v>
      </c>
      <c r="D395">
        <v>29284</v>
      </c>
      <c r="E395">
        <v>20312</v>
      </c>
      <c r="F395" t="b">
        <v>0</v>
      </c>
      <c r="G395" t="s">
        <v>72</v>
      </c>
      <c r="H395" t="s">
        <v>942</v>
      </c>
      <c r="I395" t="s">
        <v>1090</v>
      </c>
      <c r="J395" t="s">
        <v>1087</v>
      </c>
      <c r="K395" s="3">
        <v>2886</v>
      </c>
      <c r="L395" s="3">
        <v>2886</v>
      </c>
      <c r="M395" s="3">
        <v>2887</v>
      </c>
    </row>
    <row r="396" spans="1:13" x14ac:dyDescent="0.2">
      <c r="A396" t="s">
        <v>524</v>
      </c>
      <c r="B396" t="s">
        <v>525</v>
      </c>
      <c r="C396">
        <v>0</v>
      </c>
      <c r="D396">
        <v>3369</v>
      </c>
      <c r="E396">
        <v>3369</v>
      </c>
      <c r="F396" t="b">
        <v>1</v>
      </c>
      <c r="G396" t="s">
        <v>72</v>
      </c>
      <c r="H396" t="s">
        <v>943</v>
      </c>
      <c r="I396" t="s">
        <v>1090</v>
      </c>
      <c r="J396" t="s">
        <v>1087</v>
      </c>
      <c r="K396" s="3">
        <v>2887</v>
      </c>
      <c r="L396" s="3">
        <v>2856</v>
      </c>
      <c r="M396" s="3">
        <v>2887</v>
      </c>
    </row>
    <row r="397" spans="1:13" x14ac:dyDescent="0.2">
      <c r="A397" t="s">
        <v>104</v>
      </c>
      <c r="B397" t="s">
        <v>105</v>
      </c>
      <c r="C397">
        <v>0</v>
      </c>
      <c r="D397">
        <v>7882</v>
      </c>
      <c r="E397">
        <v>7882</v>
      </c>
      <c r="F397" t="b">
        <v>1</v>
      </c>
      <c r="G397" t="s">
        <v>14</v>
      </c>
      <c r="H397" t="s">
        <v>944</v>
      </c>
      <c r="I397" t="s">
        <v>1090</v>
      </c>
      <c r="J397" t="s">
        <v>1087</v>
      </c>
      <c r="K397" s="3">
        <v>2888</v>
      </c>
      <c r="L397" s="3">
        <v>2888</v>
      </c>
      <c r="M397" s="3">
        <v>2888</v>
      </c>
    </row>
    <row r="398" spans="1:13" x14ac:dyDescent="0.2">
      <c r="A398" t="s">
        <v>59</v>
      </c>
      <c r="B398" t="s">
        <v>60</v>
      </c>
      <c r="C398">
        <v>0</v>
      </c>
      <c r="D398">
        <v>2345</v>
      </c>
      <c r="E398">
        <v>2345</v>
      </c>
      <c r="F398" t="b">
        <v>1</v>
      </c>
      <c r="G398" t="s">
        <v>11</v>
      </c>
      <c r="H398" t="s">
        <v>945</v>
      </c>
      <c r="I398" t="s">
        <v>1091</v>
      </c>
      <c r="J398" t="s">
        <v>1091</v>
      </c>
      <c r="K398" s="3">
        <v>2889</v>
      </c>
      <c r="L398" s="3">
        <v>2943</v>
      </c>
      <c r="M398" s="3">
        <v>2895</v>
      </c>
    </row>
    <row r="399" spans="1:13" x14ac:dyDescent="0.2">
      <c r="A399" t="s">
        <v>111</v>
      </c>
      <c r="B399" t="s">
        <v>112</v>
      </c>
      <c r="C399">
        <v>0</v>
      </c>
      <c r="D399">
        <v>2783</v>
      </c>
      <c r="E399">
        <v>2783</v>
      </c>
      <c r="F399" t="b">
        <v>1</v>
      </c>
      <c r="G399" t="s">
        <v>11</v>
      </c>
      <c r="H399" t="s">
        <v>946</v>
      </c>
      <c r="I399" t="s">
        <v>1091</v>
      </c>
      <c r="J399" t="s">
        <v>1091</v>
      </c>
      <c r="K399" s="3">
        <v>2890</v>
      </c>
      <c r="L399" s="3">
        <v>2892</v>
      </c>
      <c r="M399" s="3">
        <v>3010</v>
      </c>
    </row>
    <row r="400" spans="1:13" x14ac:dyDescent="0.2">
      <c r="A400" t="s">
        <v>179</v>
      </c>
      <c r="B400" t="s">
        <v>180</v>
      </c>
      <c r="C400">
        <v>0</v>
      </c>
      <c r="D400">
        <v>13406</v>
      </c>
      <c r="E400">
        <v>13406</v>
      </c>
      <c r="F400" t="b">
        <v>1</v>
      </c>
      <c r="G400" t="s">
        <v>11</v>
      </c>
      <c r="H400" t="s">
        <v>947</v>
      </c>
      <c r="I400" t="s">
        <v>1091</v>
      </c>
      <c r="J400" t="s">
        <v>1091</v>
      </c>
      <c r="K400" s="3">
        <v>2891</v>
      </c>
      <c r="L400" s="3">
        <v>2879</v>
      </c>
      <c r="M400" s="3">
        <v>2895</v>
      </c>
    </row>
    <row r="401" spans="1:13" x14ac:dyDescent="0.2">
      <c r="A401" t="s">
        <v>592</v>
      </c>
      <c r="B401" t="s">
        <v>593</v>
      </c>
      <c r="C401">
        <v>0</v>
      </c>
      <c r="D401">
        <v>25118</v>
      </c>
      <c r="E401">
        <v>25118</v>
      </c>
      <c r="F401" t="b">
        <v>1</v>
      </c>
      <c r="G401" t="s">
        <v>11</v>
      </c>
      <c r="H401" t="s">
        <v>937</v>
      </c>
      <c r="I401" t="s">
        <v>1088</v>
      </c>
      <c r="J401" t="s">
        <v>1089</v>
      </c>
      <c r="K401" s="3">
        <v>2892</v>
      </c>
      <c r="L401" s="3">
        <v>2892</v>
      </c>
      <c r="M401" s="3">
        <v>3010</v>
      </c>
    </row>
    <row r="402" spans="1:13" x14ac:dyDescent="0.2">
      <c r="A402" t="s">
        <v>204</v>
      </c>
      <c r="B402" t="s">
        <v>205</v>
      </c>
      <c r="C402">
        <v>0</v>
      </c>
      <c r="D402">
        <v>43392</v>
      </c>
      <c r="E402">
        <v>43392</v>
      </c>
      <c r="F402" t="b">
        <v>1</v>
      </c>
      <c r="G402" t="s">
        <v>11</v>
      </c>
      <c r="H402" t="s">
        <v>938</v>
      </c>
      <c r="I402" t="s">
        <v>1088</v>
      </c>
      <c r="J402" t="s">
        <v>1089</v>
      </c>
      <c r="K402" s="3">
        <v>2892</v>
      </c>
      <c r="L402" s="3">
        <v>2892</v>
      </c>
      <c r="M402" s="3">
        <v>3010</v>
      </c>
    </row>
    <row r="403" spans="1:13" x14ac:dyDescent="0.2">
      <c r="A403" t="s">
        <v>139</v>
      </c>
      <c r="B403" t="s">
        <v>140</v>
      </c>
      <c r="C403">
        <v>0</v>
      </c>
      <c r="D403">
        <v>7558</v>
      </c>
      <c r="E403">
        <v>7558</v>
      </c>
      <c r="F403" t="b">
        <v>1</v>
      </c>
      <c r="G403" t="s">
        <v>11</v>
      </c>
      <c r="H403" t="s">
        <v>940</v>
      </c>
      <c r="I403" t="s">
        <v>1088</v>
      </c>
      <c r="J403" t="s">
        <v>1089</v>
      </c>
      <c r="K403" s="3">
        <v>2892</v>
      </c>
      <c r="L403" s="3">
        <v>2892</v>
      </c>
      <c r="M403" s="3">
        <v>3010</v>
      </c>
    </row>
    <row r="404" spans="1:13" x14ac:dyDescent="0.2">
      <c r="A404" t="s">
        <v>664</v>
      </c>
      <c r="B404" t="s">
        <v>665</v>
      </c>
      <c r="C404">
        <v>0</v>
      </c>
      <c r="D404">
        <v>8419</v>
      </c>
      <c r="E404">
        <v>8419</v>
      </c>
      <c r="F404" t="b">
        <v>1</v>
      </c>
      <c r="G404" t="s">
        <v>11</v>
      </c>
      <c r="H404" t="s">
        <v>941</v>
      </c>
      <c r="I404" t="s">
        <v>1088</v>
      </c>
      <c r="J404" t="s">
        <v>1089</v>
      </c>
      <c r="K404" s="3">
        <v>2892</v>
      </c>
      <c r="L404" s="3">
        <v>2892</v>
      </c>
      <c r="M404" s="3">
        <v>3010</v>
      </c>
    </row>
    <row r="405" spans="1:13" x14ac:dyDescent="0.2">
      <c r="A405" t="s">
        <v>346</v>
      </c>
      <c r="B405" t="s">
        <v>347</v>
      </c>
      <c r="C405">
        <v>0</v>
      </c>
      <c r="D405">
        <v>14650</v>
      </c>
      <c r="E405">
        <v>14650</v>
      </c>
      <c r="F405" t="b">
        <v>1</v>
      </c>
      <c r="G405" t="s">
        <v>11</v>
      </c>
      <c r="H405" t="s">
        <v>1011</v>
      </c>
      <c r="I405" t="s">
        <v>1099</v>
      </c>
      <c r="J405" t="s">
        <v>1100</v>
      </c>
      <c r="K405" s="3">
        <v>2892</v>
      </c>
      <c r="L405" s="3">
        <v>2892</v>
      </c>
      <c r="M405" s="3">
        <v>3010</v>
      </c>
    </row>
    <row r="406" spans="1:13" x14ac:dyDescent="0.2">
      <c r="A406" t="s">
        <v>685</v>
      </c>
      <c r="B406" t="s">
        <v>686</v>
      </c>
      <c r="C406">
        <v>0</v>
      </c>
      <c r="D406">
        <v>9132</v>
      </c>
      <c r="E406">
        <v>9132</v>
      </c>
      <c r="F406" t="b">
        <v>1</v>
      </c>
      <c r="G406" t="s">
        <v>11</v>
      </c>
      <c r="H406" t="s">
        <v>936</v>
      </c>
      <c r="I406" t="s">
        <v>1067</v>
      </c>
      <c r="J406" t="s">
        <v>1067</v>
      </c>
      <c r="K406" s="3">
        <v>2892</v>
      </c>
      <c r="L406" s="3">
        <v>2892</v>
      </c>
      <c r="M406" s="3">
        <v>3010</v>
      </c>
    </row>
    <row r="407" spans="1:13" x14ac:dyDescent="0.2">
      <c r="A407" t="s">
        <v>554</v>
      </c>
      <c r="B407" t="s">
        <v>555</v>
      </c>
      <c r="C407">
        <v>0</v>
      </c>
      <c r="D407">
        <v>6305</v>
      </c>
      <c r="E407">
        <v>6305</v>
      </c>
      <c r="F407" t="b">
        <v>1</v>
      </c>
      <c r="G407" t="s">
        <v>11</v>
      </c>
      <c r="H407" t="s">
        <v>948</v>
      </c>
      <c r="I407" t="s">
        <v>1091</v>
      </c>
      <c r="J407" t="s">
        <v>1091</v>
      </c>
      <c r="K407" s="3">
        <v>2892</v>
      </c>
      <c r="L407" s="3">
        <v>2892</v>
      </c>
      <c r="M407" s="3">
        <v>3010</v>
      </c>
    </row>
    <row r="408" spans="1:13" x14ac:dyDescent="0.2">
      <c r="A408" t="s">
        <v>251</v>
      </c>
      <c r="B408" t="s">
        <v>252</v>
      </c>
      <c r="C408">
        <v>0</v>
      </c>
      <c r="D408">
        <v>14371</v>
      </c>
      <c r="E408">
        <v>14371</v>
      </c>
      <c r="F408" t="b">
        <v>1</v>
      </c>
      <c r="G408" t="s">
        <v>47</v>
      </c>
      <c r="H408" t="s">
        <v>949</v>
      </c>
      <c r="I408" t="s">
        <v>1091</v>
      </c>
      <c r="J408" t="s">
        <v>1091</v>
      </c>
      <c r="K408" s="3">
        <v>2893</v>
      </c>
      <c r="L408" s="3">
        <v>2893</v>
      </c>
      <c r="M408" s="3">
        <v>2893</v>
      </c>
    </row>
    <row r="409" spans="1:13" x14ac:dyDescent="0.2">
      <c r="A409" t="s">
        <v>513</v>
      </c>
      <c r="C409">
        <v>1953833</v>
      </c>
      <c r="D409">
        <v>1984513</v>
      </c>
      <c r="E409">
        <v>30680</v>
      </c>
      <c r="F409" t="b">
        <v>0</v>
      </c>
      <c r="G409" t="s">
        <v>47</v>
      </c>
      <c r="H409" t="s">
        <v>950</v>
      </c>
      <c r="I409" t="s">
        <v>1035</v>
      </c>
      <c r="J409" t="s">
        <v>1034</v>
      </c>
      <c r="K409" s="3">
        <v>2894</v>
      </c>
      <c r="L409" s="3">
        <v>2894</v>
      </c>
      <c r="M409" s="3">
        <v>2894</v>
      </c>
    </row>
    <row r="410" spans="1:13" x14ac:dyDescent="0.2">
      <c r="A410" t="s">
        <v>430</v>
      </c>
      <c r="B410" t="s">
        <v>431</v>
      </c>
      <c r="C410">
        <v>0</v>
      </c>
      <c r="D410">
        <v>23483</v>
      </c>
      <c r="E410">
        <v>23483</v>
      </c>
      <c r="F410" t="b">
        <v>1</v>
      </c>
      <c r="G410" t="s">
        <v>11</v>
      </c>
      <c r="H410" t="s">
        <v>951</v>
      </c>
      <c r="I410" t="s">
        <v>1090</v>
      </c>
      <c r="J410" t="s">
        <v>1087</v>
      </c>
      <c r="K410" s="3">
        <v>2895</v>
      </c>
      <c r="L410" s="3">
        <v>2879</v>
      </c>
      <c r="M410" s="3">
        <v>2895</v>
      </c>
    </row>
    <row r="411" spans="1:13" x14ac:dyDescent="0.2">
      <c r="A411" t="s">
        <v>707</v>
      </c>
      <c r="B411" t="s">
        <v>708</v>
      </c>
      <c r="C411">
        <v>0</v>
      </c>
      <c r="D411">
        <v>27559</v>
      </c>
      <c r="E411">
        <v>27559</v>
      </c>
      <c r="F411" t="b">
        <v>1</v>
      </c>
      <c r="G411" t="s">
        <v>11</v>
      </c>
      <c r="H411" t="s">
        <v>935</v>
      </c>
      <c r="I411" t="s">
        <v>1067</v>
      </c>
      <c r="J411" t="s">
        <v>1067</v>
      </c>
      <c r="K411" s="3">
        <v>2895</v>
      </c>
      <c r="L411" s="3">
        <v>2879</v>
      </c>
      <c r="M411" s="3">
        <v>2895</v>
      </c>
    </row>
    <row r="412" spans="1:13" x14ac:dyDescent="0.2">
      <c r="A412" t="s">
        <v>478</v>
      </c>
      <c r="B412" t="s">
        <v>479</v>
      </c>
      <c r="C412">
        <v>0</v>
      </c>
      <c r="D412">
        <v>1642</v>
      </c>
      <c r="E412">
        <v>1642</v>
      </c>
      <c r="F412" t="b">
        <v>1</v>
      </c>
      <c r="G412" t="s">
        <v>11</v>
      </c>
      <c r="H412" t="s">
        <v>953</v>
      </c>
      <c r="I412" t="s">
        <v>1091</v>
      </c>
      <c r="J412" t="s">
        <v>1091</v>
      </c>
      <c r="K412" s="3">
        <v>2897</v>
      </c>
      <c r="L412" s="3">
        <v>2943</v>
      </c>
      <c r="M412" s="3">
        <v>2994</v>
      </c>
    </row>
    <row r="413" spans="1:13" x14ac:dyDescent="0.2">
      <c r="A413" t="s">
        <v>655</v>
      </c>
      <c r="B413" t="s">
        <v>656</v>
      </c>
      <c r="C413">
        <v>0</v>
      </c>
      <c r="D413">
        <v>10045</v>
      </c>
      <c r="E413">
        <v>10045</v>
      </c>
      <c r="F413" t="b">
        <v>1</v>
      </c>
      <c r="G413" t="s">
        <v>28</v>
      </c>
      <c r="H413" t="s">
        <v>954</v>
      </c>
      <c r="I413" t="s">
        <v>1092</v>
      </c>
      <c r="J413" t="s">
        <v>1093</v>
      </c>
      <c r="K413" s="3">
        <v>2898</v>
      </c>
      <c r="L413" s="3">
        <v>2898</v>
      </c>
      <c r="M413" s="3">
        <v>2904</v>
      </c>
    </row>
    <row r="414" spans="1:13" x14ac:dyDescent="0.2">
      <c r="A414" t="s">
        <v>397</v>
      </c>
      <c r="B414" t="s">
        <v>398</v>
      </c>
      <c r="C414">
        <v>0</v>
      </c>
      <c r="D414">
        <v>2893</v>
      </c>
      <c r="E414">
        <v>2893</v>
      </c>
      <c r="F414" t="b">
        <v>1</v>
      </c>
      <c r="G414" t="s">
        <v>14</v>
      </c>
      <c r="H414" t="s">
        <v>954</v>
      </c>
      <c r="I414" t="s">
        <v>1092</v>
      </c>
      <c r="J414" t="s">
        <v>1093</v>
      </c>
      <c r="K414" s="3">
        <v>2899</v>
      </c>
      <c r="L414" s="3">
        <v>2899</v>
      </c>
      <c r="M414" s="3">
        <v>3017</v>
      </c>
    </row>
    <row r="415" spans="1:13" x14ac:dyDescent="0.2">
      <c r="A415" t="s">
        <v>89</v>
      </c>
      <c r="B415" t="s">
        <v>90</v>
      </c>
      <c r="C415">
        <v>0</v>
      </c>
      <c r="D415">
        <v>13113</v>
      </c>
      <c r="E415">
        <v>13113</v>
      </c>
      <c r="F415" t="b">
        <v>1</v>
      </c>
      <c r="G415" t="s">
        <v>91</v>
      </c>
      <c r="H415" t="s">
        <v>955</v>
      </c>
      <c r="I415" t="s">
        <v>1094</v>
      </c>
      <c r="J415" t="s">
        <v>1056</v>
      </c>
      <c r="K415" s="3">
        <v>2900</v>
      </c>
      <c r="L415" s="3">
        <v>2900</v>
      </c>
      <c r="M415" s="3">
        <v>3017</v>
      </c>
    </row>
    <row r="416" spans="1:13" x14ac:dyDescent="0.2">
      <c r="A416" t="s">
        <v>29</v>
      </c>
      <c r="C416">
        <v>0</v>
      </c>
      <c r="D416">
        <v>20833</v>
      </c>
      <c r="E416">
        <v>20833</v>
      </c>
      <c r="F416" t="b">
        <v>1</v>
      </c>
      <c r="G416" t="s">
        <v>8</v>
      </c>
      <c r="H416" t="s">
        <v>913</v>
      </c>
      <c r="I416" t="s">
        <v>1073</v>
      </c>
      <c r="J416" t="s">
        <v>1044</v>
      </c>
      <c r="K416" s="3">
        <v>2901</v>
      </c>
      <c r="L416" s="3">
        <v>2901</v>
      </c>
      <c r="M416" s="3">
        <v>2901</v>
      </c>
    </row>
    <row r="417" spans="1:13" x14ac:dyDescent="0.2">
      <c r="A417" t="s">
        <v>688</v>
      </c>
      <c r="B417" t="s">
        <v>689</v>
      </c>
      <c r="C417">
        <v>0</v>
      </c>
      <c r="D417">
        <v>15090</v>
      </c>
      <c r="E417">
        <v>15090</v>
      </c>
      <c r="F417" t="b">
        <v>1</v>
      </c>
      <c r="G417" t="s">
        <v>8</v>
      </c>
      <c r="H417" t="s">
        <v>956</v>
      </c>
      <c r="I417" t="s">
        <v>1095</v>
      </c>
      <c r="J417" t="s">
        <v>1044</v>
      </c>
      <c r="K417" s="3">
        <v>2901</v>
      </c>
      <c r="L417" s="3">
        <v>2901</v>
      </c>
      <c r="M417" s="3">
        <v>2901</v>
      </c>
    </row>
    <row r="418" spans="1:13" x14ac:dyDescent="0.2">
      <c r="A418" t="s">
        <v>356</v>
      </c>
      <c r="C418">
        <v>0</v>
      </c>
      <c r="D418">
        <v>29605</v>
      </c>
      <c r="E418">
        <v>29605</v>
      </c>
      <c r="F418" t="b">
        <v>1</v>
      </c>
      <c r="G418" t="s">
        <v>8</v>
      </c>
      <c r="H418" t="s">
        <v>886</v>
      </c>
      <c r="I418" t="s">
        <v>1069</v>
      </c>
      <c r="J418" t="s">
        <v>1050</v>
      </c>
      <c r="K418" s="3">
        <v>2901</v>
      </c>
      <c r="L418" s="3">
        <v>2901</v>
      </c>
      <c r="M418" s="3">
        <v>2901</v>
      </c>
    </row>
    <row r="419" spans="1:13" x14ac:dyDescent="0.2">
      <c r="A419" t="s">
        <v>411</v>
      </c>
      <c r="B419" t="s">
        <v>412</v>
      </c>
      <c r="C419">
        <v>0</v>
      </c>
      <c r="D419">
        <v>14860</v>
      </c>
      <c r="E419">
        <v>14860</v>
      </c>
      <c r="F419" t="b">
        <v>1</v>
      </c>
      <c r="G419" t="s">
        <v>47</v>
      </c>
      <c r="H419" t="s">
        <v>956</v>
      </c>
      <c r="I419" t="s">
        <v>1095</v>
      </c>
      <c r="J419" t="s">
        <v>1044</v>
      </c>
      <c r="K419" s="3">
        <v>2902</v>
      </c>
      <c r="L419" s="3">
        <v>2902</v>
      </c>
      <c r="M419" s="3">
        <v>2902</v>
      </c>
    </row>
    <row r="420" spans="1:13" x14ac:dyDescent="0.2">
      <c r="A420" t="s">
        <v>755</v>
      </c>
      <c r="B420" t="s">
        <v>756</v>
      </c>
      <c r="C420">
        <v>0</v>
      </c>
      <c r="D420">
        <v>2906</v>
      </c>
      <c r="E420">
        <v>2906</v>
      </c>
      <c r="F420" t="b">
        <v>1</v>
      </c>
      <c r="G420" t="s">
        <v>28</v>
      </c>
      <c r="H420" t="s">
        <v>956</v>
      </c>
      <c r="I420" t="s">
        <v>1095</v>
      </c>
      <c r="J420" t="s">
        <v>1044</v>
      </c>
      <c r="K420" s="3">
        <v>2903</v>
      </c>
      <c r="L420" s="3">
        <v>2903</v>
      </c>
      <c r="M420" s="3">
        <v>2685</v>
      </c>
    </row>
    <row r="421" spans="1:13" x14ac:dyDescent="0.2">
      <c r="A421" t="s">
        <v>618</v>
      </c>
      <c r="B421" t="s">
        <v>619</v>
      </c>
      <c r="C421">
        <v>0</v>
      </c>
      <c r="D421">
        <v>15178</v>
      </c>
      <c r="E421">
        <v>15178</v>
      </c>
      <c r="F421" t="b">
        <v>1</v>
      </c>
      <c r="G421" t="s">
        <v>28</v>
      </c>
      <c r="H421" t="s">
        <v>956</v>
      </c>
      <c r="I421" t="s">
        <v>1095</v>
      </c>
      <c r="J421" t="s">
        <v>1044</v>
      </c>
      <c r="K421" s="3">
        <v>2904</v>
      </c>
      <c r="L421" s="3">
        <v>2904</v>
      </c>
      <c r="M421" s="3">
        <v>2904</v>
      </c>
    </row>
    <row r="422" spans="1:13" x14ac:dyDescent="0.2">
      <c r="A422" t="s">
        <v>406</v>
      </c>
      <c r="B422" t="s">
        <v>407</v>
      </c>
      <c r="C422">
        <v>0</v>
      </c>
      <c r="D422">
        <v>6456</v>
      </c>
      <c r="E422">
        <v>6456</v>
      </c>
      <c r="F422" t="b">
        <v>1</v>
      </c>
      <c r="G422" t="s">
        <v>14</v>
      </c>
      <c r="H422" t="s">
        <v>956</v>
      </c>
      <c r="I422" t="s">
        <v>1095</v>
      </c>
      <c r="J422" t="s">
        <v>1044</v>
      </c>
      <c r="K422" s="3">
        <v>2905</v>
      </c>
      <c r="L422" s="3">
        <v>2905</v>
      </c>
      <c r="M422" s="3">
        <v>2725</v>
      </c>
    </row>
    <row r="423" spans="1:13" x14ac:dyDescent="0.2">
      <c r="A423" t="s">
        <v>233</v>
      </c>
      <c r="B423" t="s">
        <v>234</v>
      </c>
      <c r="C423">
        <v>0</v>
      </c>
      <c r="D423">
        <v>2673</v>
      </c>
      <c r="E423">
        <v>2673</v>
      </c>
      <c r="F423" t="b">
        <v>1</v>
      </c>
      <c r="G423" t="s">
        <v>28</v>
      </c>
      <c r="H423" t="s">
        <v>956</v>
      </c>
      <c r="I423" t="s">
        <v>1095</v>
      </c>
      <c r="J423" t="s">
        <v>1044</v>
      </c>
      <c r="K423" s="3">
        <v>2906</v>
      </c>
      <c r="L423" s="3">
        <v>2784</v>
      </c>
      <c r="M423" s="3">
        <v>3028</v>
      </c>
    </row>
    <row r="424" spans="1:13" x14ac:dyDescent="0.2">
      <c r="A424" t="s">
        <v>255</v>
      </c>
      <c r="C424">
        <v>2307453</v>
      </c>
      <c r="D424">
        <v>2328281</v>
      </c>
      <c r="E424">
        <v>20828</v>
      </c>
      <c r="F424" t="b">
        <v>0</v>
      </c>
      <c r="G424" t="s">
        <v>28</v>
      </c>
      <c r="H424" t="s">
        <v>957</v>
      </c>
      <c r="I424" t="s">
        <v>1040</v>
      </c>
      <c r="J424" t="s">
        <v>1040</v>
      </c>
      <c r="K424" s="3">
        <v>2907</v>
      </c>
      <c r="L424" s="3">
        <v>2907</v>
      </c>
      <c r="M424" s="3">
        <v>2558</v>
      </c>
    </row>
    <row r="425" spans="1:13" x14ac:dyDescent="0.2">
      <c r="A425" t="s">
        <v>532</v>
      </c>
      <c r="B425" t="s">
        <v>51</v>
      </c>
      <c r="C425">
        <v>7531</v>
      </c>
      <c r="D425">
        <v>17201</v>
      </c>
      <c r="E425">
        <v>9670</v>
      </c>
      <c r="F425" t="b">
        <v>0</v>
      </c>
      <c r="G425" t="s">
        <v>14</v>
      </c>
      <c r="H425" t="s">
        <v>958</v>
      </c>
      <c r="I425" t="s">
        <v>1096</v>
      </c>
      <c r="J425" t="s">
        <v>1056</v>
      </c>
      <c r="K425" s="3">
        <v>2908</v>
      </c>
      <c r="L425" s="3">
        <v>2908</v>
      </c>
      <c r="M425" s="3">
        <v>2908</v>
      </c>
    </row>
    <row r="426" spans="1:13" x14ac:dyDescent="0.2">
      <c r="A426" t="s">
        <v>50</v>
      </c>
      <c r="B426" t="s">
        <v>51</v>
      </c>
      <c r="C426">
        <v>246188</v>
      </c>
      <c r="D426">
        <v>256926</v>
      </c>
      <c r="E426">
        <v>10738</v>
      </c>
      <c r="F426" t="b">
        <v>0</v>
      </c>
      <c r="G426" t="s">
        <v>14</v>
      </c>
      <c r="H426" t="s">
        <v>958</v>
      </c>
      <c r="I426" t="s">
        <v>1096</v>
      </c>
      <c r="J426" t="s">
        <v>1056</v>
      </c>
      <c r="K426" s="3">
        <v>2909</v>
      </c>
      <c r="L426" s="3">
        <v>2909</v>
      </c>
      <c r="M426" s="3">
        <v>2909</v>
      </c>
    </row>
    <row r="427" spans="1:13" x14ac:dyDescent="0.2">
      <c r="A427" t="s">
        <v>42</v>
      </c>
      <c r="B427" t="s">
        <v>43</v>
      </c>
      <c r="C427">
        <v>343217</v>
      </c>
      <c r="D427">
        <v>369923</v>
      </c>
      <c r="E427">
        <v>26706</v>
      </c>
      <c r="F427" t="b">
        <v>1</v>
      </c>
      <c r="G427" t="s">
        <v>26</v>
      </c>
      <c r="H427" t="s">
        <v>958</v>
      </c>
      <c r="I427" t="s">
        <v>1096</v>
      </c>
      <c r="J427" t="s">
        <v>1056</v>
      </c>
      <c r="K427" s="3">
        <v>2910</v>
      </c>
      <c r="L427" s="3">
        <v>2910</v>
      </c>
      <c r="M427" s="3">
        <v>3035</v>
      </c>
    </row>
    <row r="428" spans="1:13" x14ac:dyDescent="0.2">
      <c r="A428" t="s">
        <v>490</v>
      </c>
      <c r="B428" t="s">
        <v>491</v>
      </c>
      <c r="C428">
        <v>78252</v>
      </c>
      <c r="D428">
        <v>129657</v>
      </c>
      <c r="E428">
        <v>51405</v>
      </c>
      <c r="F428" t="b">
        <v>0</v>
      </c>
      <c r="G428" t="s">
        <v>26</v>
      </c>
      <c r="H428" t="s">
        <v>958</v>
      </c>
      <c r="I428" t="s">
        <v>1096</v>
      </c>
      <c r="J428" t="s">
        <v>1056</v>
      </c>
      <c r="K428" s="3">
        <v>2911</v>
      </c>
      <c r="L428" s="3">
        <v>2911</v>
      </c>
      <c r="M428" s="3">
        <v>2911</v>
      </c>
    </row>
    <row r="429" spans="1:13" x14ac:dyDescent="0.2">
      <c r="A429" t="s">
        <v>490</v>
      </c>
      <c r="B429" t="s">
        <v>491</v>
      </c>
      <c r="C429">
        <v>78252</v>
      </c>
      <c r="D429">
        <v>129657</v>
      </c>
      <c r="E429">
        <v>51405</v>
      </c>
      <c r="F429" t="b">
        <v>0</v>
      </c>
      <c r="G429" t="s">
        <v>23</v>
      </c>
      <c r="H429" t="s">
        <v>958</v>
      </c>
      <c r="I429" t="s">
        <v>1096</v>
      </c>
      <c r="J429" t="s">
        <v>1056</v>
      </c>
      <c r="K429" s="3">
        <v>2911</v>
      </c>
      <c r="L429" s="3">
        <v>2911</v>
      </c>
      <c r="M429" s="3">
        <v>2911</v>
      </c>
    </row>
    <row r="430" spans="1:13" x14ac:dyDescent="0.2">
      <c r="A430" t="s">
        <v>490</v>
      </c>
      <c r="B430" t="s">
        <v>491</v>
      </c>
      <c r="C430">
        <v>78252</v>
      </c>
      <c r="D430">
        <v>129657</v>
      </c>
      <c r="E430">
        <v>51405</v>
      </c>
      <c r="F430" t="b">
        <v>0</v>
      </c>
      <c r="G430" t="s">
        <v>26</v>
      </c>
      <c r="H430" t="s">
        <v>958</v>
      </c>
      <c r="I430" t="s">
        <v>1096</v>
      </c>
      <c r="J430" t="s">
        <v>1056</v>
      </c>
      <c r="K430" s="3">
        <v>2911</v>
      </c>
      <c r="L430" s="3">
        <v>2911</v>
      </c>
      <c r="M430" s="3">
        <v>2911</v>
      </c>
    </row>
    <row r="431" spans="1:13" x14ac:dyDescent="0.2">
      <c r="A431" t="s">
        <v>490</v>
      </c>
      <c r="B431" t="s">
        <v>491</v>
      </c>
      <c r="C431">
        <v>78252</v>
      </c>
      <c r="D431">
        <v>129657</v>
      </c>
      <c r="E431">
        <v>51405</v>
      </c>
      <c r="F431" t="b">
        <v>0</v>
      </c>
      <c r="G431" t="s">
        <v>23</v>
      </c>
      <c r="H431" t="s">
        <v>958</v>
      </c>
      <c r="I431" t="s">
        <v>1096</v>
      </c>
      <c r="J431" t="s">
        <v>1056</v>
      </c>
      <c r="K431" s="3">
        <v>2911</v>
      </c>
      <c r="L431" s="3">
        <v>2911</v>
      </c>
      <c r="M431" s="3">
        <v>2911</v>
      </c>
    </row>
    <row r="432" spans="1:13" x14ac:dyDescent="0.2">
      <c r="A432" t="s">
        <v>522</v>
      </c>
      <c r="B432" t="s">
        <v>523</v>
      </c>
      <c r="C432">
        <v>41233</v>
      </c>
      <c r="D432">
        <v>62700</v>
      </c>
      <c r="E432">
        <v>21467</v>
      </c>
      <c r="F432" t="b">
        <v>0</v>
      </c>
      <c r="G432" t="s">
        <v>124</v>
      </c>
      <c r="H432" t="s">
        <v>958</v>
      </c>
      <c r="I432" t="s">
        <v>1096</v>
      </c>
      <c r="J432" t="s">
        <v>1056</v>
      </c>
      <c r="K432" s="3">
        <v>2912</v>
      </c>
      <c r="L432" s="3">
        <v>2912</v>
      </c>
      <c r="M432" s="3">
        <v>2912</v>
      </c>
    </row>
    <row r="433" spans="1:13" x14ac:dyDescent="0.2">
      <c r="A433" t="s">
        <v>193</v>
      </c>
      <c r="B433" t="s">
        <v>194</v>
      </c>
      <c r="C433">
        <v>0</v>
      </c>
      <c r="D433">
        <v>16572</v>
      </c>
      <c r="E433">
        <v>16572</v>
      </c>
      <c r="F433" t="b">
        <v>1</v>
      </c>
      <c r="G433" t="s">
        <v>47</v>
      </c>
      <c r="H433" t="s">
        <v>958</v>
      </c>
      <c r="I433" t="s">
        <v>1096</v>
      </c>
      <c r="J433" t="s">
        <v>1056</v>
      </c>
      <c r="K433" s="3">
        <v>2913</v>
      </c>
      <c r="L433" s="3">
        <v>2913</v>
      </c>
      <c r="M433" s="3">
        <v>2913</v>
      </c>
    </row>
    <row r="434" spans="1:13" x14ac:dyDescent="0.2">
      <c r="A434" t="s">
        <v>586</v>
      </c>
      <c r="B434" t="s">
        <v>587</v>
      </c>
      <c r="C434">
        <v>0</v>
      </c>
      <c r="D434">
        <v>13534</v>
      </c>
      <c r="E434">
        <v>13534</v>
      </c>
      <c r="F434" t="b">
        <v>1</v>
      </c>
      <c r="G434" t="s">
        <v>11</v>
      </c>
      <c r="H434" t="s">
        <v>959</v>
      </c>
      <c r="I434" t="s">
        <v>1097</v>
      </c>
      <c r="J434" t="s">
        <v>1098</v>
      </c>
      <c r="K434" s="3">
        <v>2914</v>
      </c>
      <c r="L434" s="3">
        <v>2914</v>
      </c>
      <c r="M434" s="3">
        <v>3010</v>
      </c>
    </row>
    <row r="435" spans="1:13" x14ac:dyDescent="0.2">
      <c r="A435" t="s">
        <v>744</v>
      </c>
      <c r="B435" t="s">
        <v>745</v>
      </c>
      <c r="C435">
        <v>5090</v>
      </c>
      <c r="D435">
        <v>15792</v>
      </c>
      <c r="E435">
        <v>10702</v>
      </c>
      <c r="F435" t="b">
        <v>1</v>
      </c>
      <c r="G435" t="s">
        <v>14</v>
      </c>
      <c r="H435" t="s">
        <v>960</v>
      </c>
      <c r="I435" t="s">
        <v>1097</v>
      </c>
      <c r="J435" t="s">
        <v>1098</v>
      </c>
      <c r="K435" s="3">
        <v>2915</v>
      </c>
      <c r="L435" s="3">
        <v>2915</v>
      </c>
      <c r="M435" s="3">
        <v>3017</v>
      </c>
    </row>
    <row r="436" spans="1:13" x14ac:dyDescent="0.2">
      <c r="A436" t="s">
        <v>278</v>
      </c>
      <c r="B436" t="s">
        <v>279</v>
      </c>
      <c r="C436">
        <v>343</v>
      </c>
      <c r="D436">
        <v>9317</v>
      </c>
      <c r="E436">
        <v>8974</v>
      </c>
      <c r="F436" t="b">
        <v>1</v>
      </c>
      <c r="G436" t="s">
        <v>14</v>
      </c>
      <c r="H436" t="s">
        <v>960</v>
      </c>
      <c r="I436" t="s">
        <v>1097</v>
      </c>
      <c r="J436" t="s">
        <v>1098</v>
      </c>
      <c r="K436" s="3">
        <v>2916</v>
      </c>
      <c r="L436" s="3">
        <v>2916</v>
      </c>
      <c r="M436" s="3">
        <v>3017</v>
      </c>
    </row>
    <row r="437" spans="1:13" x14ac:dyDescent="0.2">
      <c r="A437" t="s">
        <v>738</v>
      </c>
      <c r="B437" t="s">
        <v>739</v>
      </c>
      <c r="C437">
        <v>0</v>
      </c>
      <c r="D437">
        <v>4073</v>
      </c>
      <c r="E437">
        <v>4073</v>
      </c>
      <c r="F437" t="b">
        <v>1</v>
      </c>
      <c r="G437" t="s">
        <v>11</v>
      </c>
      <c r="H437" t="s">
        <v>961</v>
      </c>
      <c r="I437" t="s">
        <v>1099</v>
      </c>
      <c r="J437" t="s">
        <v>1100</v>
      </c>
      <c r="K437" s="3">
        <v>2917</v>
      </c>
      <c r="L437" s="3">
        <v>2920</v>
      </c>
      <c r="M437" s="3">
        <v>3014</v>
      </c>
    </row>
    <row r="438" spans="1:13" x14ac:dyDescent="0.2">
      <c r="A438" t="s">
        <v>382</v>
      </c>
      <c r="B438" t="s">
        <v>383</v>
      </c>
      <c r="C438">
        <v>0</v>
      </c>
      <c r="D438">
        <v>2972</v>
      </c>
      <c r="E438">
        <v>2972</v>
      </c>
      <c r="F438" t="b">
        <v>1</v>
      </c>
      <c r="G438" t="s">
        <v>72</v>
      </c>
      <c r="H438" t="s">
        <v>961</v>
      </c>
      <c r="I438" t="s">
        <v>1099</v>
      </c>
      <c r="J438" t="s">
        <v>1100</v>
      </c>
      <c r="K438" s="3">
        <v>2918</v>
      </c>
      <c r="L438" s="3">
        <v>2918</v>
      </c>
      <c r="M438" s="3">
        <v>3009</v>
      </c>
    </row>
    <row r="439" spans="1:13" x14ac:dyDescent="0.2">
      <c r="A439" t="s">
        <v>420</v>
      </c>
      <c r="B439" t="s">
        <v>421</v>
      </c>
      <c r="C439">
        <v>0</v>
      </c>
      <c r="D439">
        <v>2711</v>
      </c>
      <c r="E439">
        <v>2711</v>
      </c>
      <c r="F439" t="b">
        <v>1</v>
      </c>
      <c r="G439" t="s">
        <v>14</v>
      </c>
      <c r="H439" t="s">
        <v>961</v>
      </c>
      <c r="I439" t="s">
        <v>1099</v>
      </c>
      <c r="J439" t="s">
        <v>1100</v>
      </c>
      <c r="K439" s="3">
        <v>2919</v>
      </c>
      <c r="L439" s="3">
        <v>3001</v>
      </c>
      <c r="M439" s="3">
        <v>3001</v>
      </c>
    </row>
    <row r="440" spans="1:13" x14ac:dyDescent="0.2">
      <c r="A440" t="s">
        <v>299</v>
      </c>
      <c r="B440" t="s">
        <v>300</v>
      </c>
      <c r="C440">
        <v>6737</v>
      </c>
      <c r="D440">
        <v>63528</v>
      </c>
      <c r="E440">
        <v>56791</v>
      </c>
      <c r="F440" t="b">
        <v>0</v>
      </c>
      <c r="G440" t="s">
        <v>11</v>
      </c>
      <c r="H440" t="s">
        <v>962</v>
      </c>
      <c r="I440" t="s">
        <v>1099</v>
      </c>
      <c r="J440" t="s">
        <v>1100</v>
      </c>
      <c r="K440" s="3">
        <v>2920</v>
      </c>
      <c r="L440" s="3">
        <v>2920</v>
      </c>
      <c r="M440" s="3">
        <v>3022</v>
      </c>
    </row>
    <row r="441" spans="1:13" x14ac:dyDescent="0.2">
      <c r="A441" t="s">
        <v>638</v>
      </c>
      <c r="B441" t="s">
        <v>639</v>
      </c>
      <c r="C441">
        <v>0</v>
      </c>
      <c r="D441">
        <v>10968</v>
      </c>
      <c r="E441">
        <v>10968</v>
      </c>
      <c r="F441" t="b">
        <v>1</v>
      </c>
      <c r="G441" t="s">
        <v>14</v>
      </c>
      <c r="H441" t="s">
        <v>962</v>
      </c>
      <c r="I441" t="s">
        <v>1099</v>
      </c>
      <c r="J441" t="s">
        <v>1100</v>
      </c>
      <c r="K441" s="3">
        <v>2921</v>
      </c>
      <c r="L441" s="3">
        <v>2921</v>
      </c>
      <c r="M441" s="3">
        <v>3017</v>
      </c>
    </row>
    <row r="442" spans="1:13" x14ac:dyDescent="0.2">
      <c r="A442" t="s">
        <v>340</v>
      </c>
      <c r="B442" t="s">
        <v>341</v>
      </c>
      <c r="C442">
        <v>0</v>
      </c>
      <c r="D442">
        <v>9974</v>
      </c>
      <c r="E442">
        <v>9974</v>
      </c>
      <c r="F442" t="b">
        <v>1</v>
      </c>
      <c r="G442" t="s">
        <v>124</v>
      </c>
      <c r="H442" t="s">
        <v>962</v>
      </c>
      <c r="I442" t="s">
        <v>1099</v>
      </c>
      <c r="J442" t="s">
        <v>1100</v>
      </c>
      <c r="K442" s="3">
        <v>2922</v>
      </c>
      <c r="L442" s="3">
        <v>2922</v>
      </c>
      <c r="M442" s="3">
        <v>2922</v>
      </c>
    </row>
    <row r="443" spans="1:13" x14ac:dyDescent="0.2">
      <c r="A443" t="s">
        <v>509</v>
      </c>
      <c r="B443" t="s">
        <v>510</v>
      </c>
      <c r="C443">
        <v>0</v>
      </c>
      <c r="D443">
        <v>9990</v>
      </c>
      <c r="E443">
        <v>9990</v>
      </c>
      <c r="F443" t="b">
        <v>1</v>
      </c>
      <c r="G443" t="s">
        <v>14</v>
      </c>
      <c r="H443" t="s">
        <v>963</v>
      </c>
      <c r="I443" t="s">
        <v>1101</v>
      </c>
      <c r="J443" t="s">
        <v>1048</v>
      </c>
      <c r="K443" s="3">
        <v>2923</v>
      </c>
      <c r="L443" s="3">
        <v>2923</v>
      </c>
      <c r="M443" s="3">
        <v>2923</v>
      </c>
    </row>
    <row r="444" spans="1:13" x14ac:dyDescent="0.2">
      <c r="A444" t="s">
        <v>249</v>
      </c>
      <c r="B444" t="s">
        <v>250</v>
      </c>
      <c r="C444">
        <v>0</v>
      </c>
      <c r="D444">
        <v>9990</v>
      </c>
      <c r="E444">
        <v>9990</v>
      </c>
      <c r="F444" t="b">
        <v>1</v>
      </c>
      <c r="G444" t="s">
        <v>14</v>
      </c>
      <c r="H444" t="s">
        <v>964</v>
      </c>
      <c r="I444" t="s">
        <v>1101</v>
      </c>
      <c r="J444" t="s">
        <v>1048</v>
      </c>
      <c r="K444" s="3">
        <v>2923</v>
      </c>
      <c r="L444" s="3">
        <v>2923</v>
      </c>
      <c r="M444" s="3">
        <v>2923</v>
      </c>
    </row>
    <row r="445" spans="1:13" x14ac:dyDescent="0.2">
      <c r="A445" t="s">
        <v>503</v>
      </c>
      <c r="B445" t="s">
        <v>504</v>
      </c>
      <c r="C445">
        <v>0</v>
      </c>
      <c r="D445">
        <v>7725</v>
      </c>
      <c r="E445">
        <v>7725</v>
      </c>
      <c r="F445" t="b">
        <v>1</v>
      </c>
      <c r="G445" t="s">
        <v>28</v>
      </c>
      <c r="H445" t="s">
        <v>963</v>
      </c>
      <c r="I445" t="s">
        <v>1101</v>
      </c>
      <c r="J445" t="s">
        <v>1048</v>
      </c>
      <c r="K445" s="3">
        <v>2924</v>
      </c>
      <c r="L445" s="3">
        <v>2924</v>
      </c>
      <c r="M445" s="3">
        <v>2924</v>
      </c>
    </row>
    <row r="446" spans="1:13" x14ac:dyDescent="0.2">
      <c r="A446" t="s">
        <v>574</v>
      </c>
      <c r="B446" t="s">
        <v>575</v>
      </c>
      <c r="C446">
        <v>0</v>
      </c>
      <c r="D446">
        <v>7725</v>
      </c>
      <c r="E446">
        <v>7725</v>
      </c>
      <c r="F446" t="b">
        <v>1</v>
      </c>
      <c r="G446" t="s">
        <v>28</v>
      </c>
      <c r="H446" t="s">
        <v>964</v>
      </c>
      <c r="I446" t="s">
        <v>1101</v>
      </c>
      <c r="J446" t="s">
        <v>1048</v>
      </c>
      <c r="K446" s="3">
        <v>2924</v>
      </c>
      <c r="L446" s="3">
        <v>2924</v>
      </c>
      <c r="M446" s="3">
        <v>2924</v>
      </c>
    </row>
    <row r="447" spans="1:13" x14ac:dyDescent="0.2">
      <c r="A447" t="s">
        <v>741</v>
      </c>
      <c r="C447">
        <v>0</v>
      </c>
      <c r="D447">
        <v>24865</v>
      </c>
      <c r="E447">
        <v>24865</v>
      </c>
      <c r="F447" t="b">
        <v>1</v>
      </c>
      <c r="G447" t="s">
        <v>11</v>
      </c>
      <c r="H447" t="s">
        <v>971</v>
      </c>
      <c r="I447" t="s">
        <v>1106</v>
      </c>
      <c r="J447" t="s">
        <v>1100</v>
      </c>
      <c r="K447" s="3">
        <v>2927</v>
      </c>
      <c r="L447" s="3">
        <v>2927</v>
      </c>
      <c r="M447" s="3">
        <v>2940</v>
      </c>
    </row>
    <row r="448" spans="1:13" x14ac:dyDescent="0.2">
      <c r="A448" t="s">
        <v>483</v>
      </c>
      <c r="C448">
        <v>0</v>
      </c>
      <c r="D448">
        <v>36547</v>
      </c>
      <c r="E448">
        <v>36547</v>
      </c>
      <c r="F448" t="b">
        <v>1</v>
      </c>
      <c r="G448" t="s">
        <v>11</v>
      </c>
      <c r="H448" t="s">
        <v>972</v>
      </c>
      <c r="I448" t="s">
        <v>1106</v>
      </c>
      <c r="J448" t="s">
        <v>1100</v>
      </c>
      <c r="K448" s="3">
        <v>2927</v>
      </c>
      <c r="L448" s="3">
        <v>2927</v>
      </c>
      <c r="M448" s="3">
        <v>2940</v>
      </c>
    </row>
    <row r="449" spans="1:13" x14ac:dyDescent="0.2">
      <c r="A449" t="s">
        <v>174</v>
      </c>
      <c r="B449" t="s">
        <v>175</v>
      </c>
      <c r="C449">
        <v>33820</v>
      </c>
      <c r="D449">
        <v>77390</v>
      </c>
      <c r="E449">
        <v>43570</v>
      </c>
      <c r="F449" t="b">
        <v>0</v>
      </c>
      <c r="G449" t="s">
        <v>11</v>
      </c>
      <c r="H449" t="s">
        <v>965</v>
      </c>
      <c r="I449" t="s">
        <v>1097</v>
      </c>
      <c r="J449" t="s">
        <v>1098</v>
      </c>
      <c r="K449" s="3">
        <v>2927</v>
      </c>
      <c r="L449" s="3">
        <v>2927</v>
      </c>
      <c r="M449" s="3">
        <v>2940</v>
      </c>
    </row>
    <row r="450" spans="1:13" x14ac:dyDescent="0.2">
      <c r="A450" t="s">
        <v>137</v>
      </c>
      <c r="B450" t="s">
        <v>138</v>
      </c>
      <c r="C450">
        <v>0</v>
      </c>
      <c r="D450">
        <v>7291</v>
      </c>
      <c r="E450">
        <v>7291</v>
      </c>
      <c r="F450" t="b">
        <v>1</v>
      </c>
      <c r="G450" t="s">
        <v>124</v>
      </c>
      <c r="H450" t="s">
        <v>966</v>
      </c>
      <c r="I450" t="s">
        <v>1102</v>
      </c>
      <c r="J450" t="s">
        <v>1056</v>
      </c>
      <c r="K450" s="3">
        <v>2928</v>
      </c>
      <c r="L450" s="3">
        <v>2928</v>
      </c>
      <c r="M450" s="3">
        <v>2928</v>
      </c>
    </row>
    <row r="451" spans="1:13" x14ac:dyDescent="0.2">
      <c r="A451" t="s">
        <v>352</v>
      </c>
      <c r="B451" t="s">
        <v>353</v>
      </c>
      <c r="C451">
        <v>0</v>
      </c>
      <c r="D451">
        <v>6308</v>
      </c>
      <c r="E451">
        <v>6308</v>
      </c>
      <c r="F451" t="b">
        <v>1</v>
      </c>
      <c r="G451" t="s">
        <v>72</v>
      </c>
      <c r="H451" t="s">
        <v>967</v>
      </c>
      <c r="I451" t="s">
        <v>1103</v>
      </c>
      <c r="J451" t="s">
        <v>1068</v>
      </c>
      <c r="K451" s="3">
        <v>2929</v>
      </c>
      <c r="L451" s="3">
        <v>2929</v>
      </c>
      <c r="M451" s="3">
        <v>2929</v>
      </c>
    </row>
    <row r="452" spans="1:13" x14ac:dyDescent="0.2">
      <c r="A452" t="s">
        <v>488</v>
      </c>
      <c r="B452" t="s">
        <v>489</v>
      </c>
      <c r="C452">
        <v>0</v>
      </c>
      <c r="D452">
        <v>6103</v>
      </c>
      <c r="E452">
        <v>6103</v>
      </c>
      <c r="F452" t="b">
        <v>1</v>
      </c>
      <c r="G452" t="s">
        <v>26</v>
      </c>
      <c r="H452" t="s">
        <v>967</v>
      </c>
      <c r="I452" t="s">
        <v>1103</v>
      </c>
      <c r="J452" t="s">
        <v>1068</v>
      </c>
      <c r="K452" s="3">
        <v>2930</v>
      </c>
      <c r="L452" s="3">
        <v>2930</v>
      </c>
      <c r="M452" s="3">
        <v>3025</v>
      </c>
    </row>
    <row r="453" spans="1:13" x14ac:dyDescent="0.2">
      <c r="A453" t="s">
        <v>164</v>
      </c>
      <c r="B453" t="s">
        <v>165</v>
      </c>
      <c r="C453">
        <v>0</v>
      </c>
      <c r="D453">
        <v>4386</v>
      </c>
      <c r="E453">
        <v>4386</v>
      </c>
      <c r="F453" t="b">
        <v>1</v>
      </c>
      <c r="G453" t="s">
        <v>16</v>
      </c>
      <c r="H453" t="s">
        <v>967</v>
      </c>
      <c r="I453" t="s">
        <v>1103</v>
      </c>
      <c r="J453" t="s">
        <v>1068</v>
      </c>
      <c r="K453" s="3">
        <v>2931</v>
      </c>
      <c r="L453" s="3">
        <v>2931</v>
      </c>
      <c r="M453" s="3">
        <v>3026</v>
      </c>
    </row>
    <row r="454" spans="1:13" x14ac:dyDescent="0.2">
      <c r="A454" t="s">
        <v>186</v>
      </c>
      <c r="B454" t="s">
        <v>187</v>
      </c>
      <c r="C454">
        <v>0</v>
      </c>
      <c r="D454">
        <v>3265</v>
      </c>
      <c r="E454">
        <v>3265</v>
      </c>
      <c r="F454" t="b">
        <v>1</v>
      </c>
      <c r="G454" t="s">
        <v>23</v>
      </c>
      <c r="H454" t="s">
        <v>967</v>
      </c>
      <c r="I454" t="s">
        <v>1103</v>
      </c>
      <c r="J454" t="s">
        <v>1068</v>
      </c>
      <c r="K454" s="3">
        <v>2932</v>
      </c>
      <c r="L454" s="3">
        <v>2932</v>
      </c>
      <c r="M454" s="3">
        <v>3025</v>
      </c>
    </row>
    <row r="455" spans="1:13" x14ac:dyDescent="0.2">
      <c r="A455" t="s">
        <v>186</v>
      </c>
      <c r="B455" t="s">
        <v>187</v>
      </c>
      <c r="C455">
        <v>0</v>
      </c>
      <c r="D455">
        <v>3265</v>
      </c>
      <c r="E455">
        <v>3265</v>
      </c>
      <c r="F455" t="b">
        <v>1</v>
      </c>
      <c r="G455" t="s">
        <v>26</v>
      </c>
      <c r="H455" t="s">
        <v>967</v>
      </c>
      <c r="I455" t="s">
        <v>1103</v>
      </c>
      <c r="J455" t="s">
        <v>1068</v>
      </c>
      <c r="K455" s="3">
        <v>2932</v>
      </c>
      <c r="L455" s="3">
        <v>2932</v>
      </c>
      <c r="M455" s="3">
        <v>3025</v>
      </c>
    </row>
    <row r="456" spans="1:13" x14ac:dyDescent="0.2">
      <c r="A456" t="s">
        <v>263</v>
      </c>
      <c r="B456" t="s">
        <v>264</v>
      </c>
      <c r="C456">
        <v>0</v>
      </c>
      <c r="D456">
        <v>2933</v>
      </c>
      <c r="E456">
        <v>2933</v>
      </c>
      <c r="F456" t="b">
        <v>1</v>
      </c>
      <c r="G456" t="s">
        <v>26</v>
      </c>
      <c r="H456" t="s">
        <v>967</v>
      </c>
      <c r="I456" t="s">
        <v>1103</v>
      </c>
      <c r="J456" t="s">
        <v>1068</v>
      </c>
      <c r="K456" s="3">
        <v>2933</v>
      </c>
      <c r="L456" s="3">
        <v>2932</v>
      </c>
      <c r="M456" s="3">
        <v>3025</v>
      </c>
    </row>
    <row r="457" spans="1:13" x14ac:dyDescent="0.2">
      <c r="A457" t="s">
        <v>640</v>
      </c>
      <c r="B457" t="s">
        <v>641</v>
      </c>
      <c r="C457">
        <v>7972</v>
      </c>
      <c r="D457">
        <v>15962</v>
      </c>
      <c r="E457">
        <v>7990</v>
      </c>
      <c r="F457" t="b">
        <v>1</v>
      </c>
      <c r="G457" t="s">
        <v>14</v>
      </c>
      <c r="H457" t="s">
        <v>968</v>
      </c>
      <c r="I457" t="s">
        <v>1103</v>
      </c>
      <c r="J457" t="s">
        <v>1068</v>
      </c>
      <c r="K457" s="3">
        <v>2934</v>
      </c>
      <c r="L457" s="3">
        <v>2934</v>
      </c>
      <c r="M457" s="3">
        <v>2934</v>
      </c>
    </row>
    <row r="458" spans="1:13" x14ac:dyDescent="0.2">
      <c r="A458" t="s">
        <v>211</v>
      </c>
      <c r="B458" t="s">
        <v>212</v>
      </c>
      <c r="C458">
        <v>0</v>
      </c>
      <c r="D458">
        <v>2594</v>
      </c>
      <c r="E458">
        <v>2594</v>
      </c>
      <c r="F458" t="b">
        <v>1</v>
      </c>
      <c r="G458" t="s">
        <v>28</v>
      </c>
      <c r="H458" t="s">
        <v>968</v>
      </c>
      <c r="I458" t="s">
        <v>1103</v>
      </c>
      <c r="J458" t="s">
        <v>1068</v>
      </c>
      <c r="K458" s="3">
        <v>2935</v>
      </c>
      <c r="L458" s="3">
        <v>2935</v>
      </c>
      <c r="M458" s="3">
        <v>3028</v>
      </c>
    </row>
    <row r="459" spans="1:13" x14ac:dyDescent="0.2">
      <c r="A459" t="s">
        <v>727</v>
      </c>
      <c r="B459" t="s">
        <v>728</v>
      </c>
      <c r="C459">
        <v>0</v>
      </c>
      <c r="D459">
        <v>5669</v>
      </c>
      <c r="E459">
        <v>5669</v>
      </c>
      <c r="F459" t="b">
        <v>1</v>
      </c>
      <c r="G459" t="s">
        <v>14</v>
      </c>
      <c r="H459" t="s">
        <v>969</v>
      </c>
      <c r="I459" t="s">
        <v>1104</v>
      </c>
      <c r="J459" t="s">
        <v>1056</v>
      </c>
      <c r="K459" s="3">
        <v>2936</v>
      </c>
      <c r="L459" s="3">
        <v>2936</v>
      </c>
      <c r="M459" s="3">
        <v>2859</v>
      </c>
    </row>
    <row r="460" spans="1:13" x14ac:dyDescent="0.2">
      <c r="A460" t="s">
        <v>660</v>
      </c>
      <c r="C460">
        <v>102155</v>
      </c>
      <c r="D460">
        <v>143322</v>
      </c>
      <c r="E460">
        <v>41167</v>
      </c>
      <c r="F460" t="b">
        <v>0</v>
      </c>
      <c r="G460" t="s">
        <v>8</v>
      </c>
      <c r="H460" t="s">
        <v>970</v>
      </c>
      <c r="I460" t="s">
        <v>1105</v>
      </c>
      <c r="J460" t="s">
        <v>1044</v>
      </c>
      <c r="K460" s="3">
        <v>2937</v>
      </c>
      <c r="L460" s="3">
        <v>2606</v>
      </c>
      <c r="M460" s="3">
        <v>2937</v>
      </c>
    </row>
    <row r="461" spans="1:13" x14ac:dyDescent="0.2">
      <c r="A461" t="s">
        <v>101</v>
      </c>
      <c r="C461">
        <v>650</v>
      </c>
      <c r="D461">
        <v>26940</v>
      </c>
      <c r="E461">
        <v>26290</v>
      </c>
      <c r="F461" t="b">
        <v>0</v>
      </c>
      <c r="G461" t="s">
        <v>47</v>
      </c>
      <c r="H461" t="s">
        <v>973</v>
      </c>
      <c r="I461" t="s">
        <v>1106</v>
      </c>
      <c r="J461" t="s">
        <v>1100</v>
      </c>
      <c r="K461" s="3">
        <v>2941</v>
      </c>
      <c r="L461" s="3">
        <v>2941</v>
      </c>
      <c r="M461" s="3">
        <v>2941</v>
      </c>
    </row>
    <row r="462" spans="1:13" x14ac:dyDescent="0.2">
      <c r="A462" t="s">
        <v>78</v>
      </c>
      <c r="B462" t="s">
        <v>79</v>
      </c>
      <c r="C462">
        <v>0</v>
      </c>
      <c r="D462">
        <v>5324</v>
      </c>
      <c r="E462">
        <v>5324</v>
      </c>
      <c r="F462" t="b">
        <v>1</v>
      </c>
      <c r="G462" t="s">
        <v>11</v>
      </c>
      <c r="H462" t="s">
        <v>974</v>
      </c>
      <c r="I462" t="s">
        <v>1099</v>
      </c>
      <c r="J462" t="s">
        <v>1100</v>
      </c>
      <c r="K462" s="3">
        <v>2942</v>
      </c>
      <c r="L462" s="3">
        <v>2942</v>
      </c>
      <c r="M462" s="3">
        <v>2996</v>
      </c>
    </row>
    <row r="463" spans="1:13" x14ac:dyDescent="0.2">
      <c r="A463" t="s">
        <v>590</v>
      </c>
      <c r="B463" t="s">
        <v>591</v>
      </c>
      <c r="C463">
        <v>0</v>
      </c>
      <c r="D463">
        <v>3331</v>
      </c>
      <c r="E463">
        <v>3331</v>
      </c>
      <c r="F463" t="b">
        <v>1</v>
      </c>
      <c r="G463" t="s">
        <v>11</v>
      </c>
      <c r="H463" t="s">
        <v>974</v>
      </c>
      <c r="I463" t="s">
        <v>1099</v>
      </c>
      <c r="J463" t="s">
        <v>1100</v>
      </c>
      <c r="K463" s="3">
        <v>2943</v>
      </c>
      <c r="L463" s="3">
        <v>2943</v>
      </c>
      <c r="M463" s="3">
        <v>3011</v>
      </c>
    </row>
    <row r="464" spans="1:13" x14ac:dyDescent="0.2">
      <c r="A464" t="s">
        <v>600</v>
      </c>
      <c r="B464" t="s">
        <v>601</v>
      </c>
      <c r="C464">
        <v>219775</v>
      </c>
      <c r="D464">
        <v>245040</v>
      </c>
      <c r="E464">
        <v>25265</v>
      </c>
      <c r="F464" t="b">
        <v>1</v>
      </c>
      <c r="G464" t="s">
        <v>11</v>
      </c>
      <c r="H464" t="s">
        <v>975</v>
      </c>
      <c r="I464" t="s">
        <v>1099</v>
      </c>
      <c r="J464" t="s">
        <v>1100</v>
      </c>
      <c r="K464" s="3">
        <v>2946</v>
      </c>
      <c r="L464" s="3">
        <v>2946</v>
      </c>
      <c r="M464" s="3">
        <v>2993</v>
      </c>
    </row>
    <row r="465" spans="1:13" x14ac:dyDescent="0.2">
      <c r="A465" t="s">
        <v>141</v>
      </c>
      <c r="B465" t="s">
        <v>142</v>
      </c>
      <c r="C465">
        <v>235776</v>
      </c>
      <c r="D465">
        <v>261039</v>
      </c>
      <c r="E465">
        <v>25263</v>
      </c>
      <c r="F465" t="b">
        <v>1</v>
      </c>
      <c r="G465" t="s">
        <v>11</v>
      </c>
      <c r="H465" t="s">
        <v>999</v>
      </c>
      <c r="I465" t="s">
        <v>1099</v>
      </c>
      <c r="J465" t="s">
        <v>1100</v>
      </c>
      <c r="K465" s="3">
        <v>2946</v>
      </c>
      <c r="L465" s="3">
        <v>2946</v>
      </c>
      <c r="M465" s="3">
        <v>2993</v>
      </c>
    </row>
    <row r="466" spans="1:13" x14ac:dyDescent="0.2">
      <c r="A466" t="s">
        <v>632</v>
      </c>
      <c r="B466" t="s">
        <v>633</v>
      </c>
      <c r="C466">
        <v>0</v>
      </c>
      <c r="D466">
        <v>32522</v>
      </c>
      <c r="E466">
        <v>32522</v>
      </c>
      <c r="F466" t="b">
        <v>1</v>
      </c>
      <c r="G466" t="s">
        <v>11</v>
      </c>
      <c r="H466" t="s">
        <v>1004</v>
      </c>
      <c r="I466" t="s">
        <v>1099</v>
      </c>
      <c r="J466" t="s">
        <v>1100</v>
      </c>
      <c r="K466" s="3">
        <v>2946</v>
      </c>
      <c r="L466" s="3">
        <v>2946</v>
      </c>
      <c r="M466" s="3">
        <v>2993</v>
      </c>
    </row>
    <row r="467" spans="1:13" x14ac:dyDescent="0.2">
      <c r="A467" t="s">
        <v>671</v>
      </c>
      <c r="B467" t="s">
        <v>672</v>
      </c>
      <c r="C467">
        <v>0</v>
      </c>
      <c r="D467">
        <v>4096</v>
      </c>
      <c r="E467">
        <v>4096</v>
      </c>
      <c r="F467" t="b">
        <v>1</v>
      </c>
      <c r="G467" t="s">
        <v>11</v>
      </c>
      <c r="H467" t="s">
        <v>977</v>
      </c>
      <c r="I467" t="s">
        <v>1099</v>
      </c>
      <c r="J467" t="s">
        <v>1100</v>
      </c>
      <c r="K467" s="3">
        <v>2948</v>
      </c>
      <c r="L467" s="3">
        <v>2943</v>
      </c>
      <c r="M467" s="3">
        <v>3011</v>
      </c>
    </row>
    <row r="468" spans="1:13" x14ac:dyDescent="0.2">
      <c r="A468" t="s">
        <v>32</v>
      </c>
      <c r="B468" t="s">
        <v>33</v>
      </c>
      <c r="C468">
        <v>4809</v>
      </c>
      <c r="D468">
        <v>43617</v>
      </c>
      <c r="E468">
        <v>38808</v>
      </c>
      <c r="F468" t="b">
        <v>1</v>
      </c>
      <c r="G468" t="s">
        <v>8</v>
      </c>
      <c r="H468" t="s">
        <v>979</v>
      </c>
      <c r="I468" t="s">
        <v>1099</v>
      </c>
      <c r="J468" t="s">
        <v>1100</v>
      </c>
      <c r="K468" s="3">
        <v>2951</v>
      </c>
      <c r="L468" s="3">
        <v>2951</v>
      </c>
      <c r="M468" s="3">
        <v>2951</v>
      </c>
    </row>
    <row r="469" spans="1:13" x14ac:dyDescent="0.2">
      <c r="A469" t="s">
        <v>605</v>
      </c>
      <c r="B469" t="s">
        <v>606</v>
      </c>
      <c r="C469">
        <v>0</v>
      </c>
      <c r="D469">
        <v>2343</v>
      </c>
      <c r="E469">
        <v>2343</v>
      </c>
      <c r="F469" t="b">
        <v>1</v>
      </c>
      <c r="G469" t="s">
        <v>11</v>
      </c>
      <c r="H469" t="s">
        <v>980</v>
      </c>
      <c r="I469" t="s">
        <v>1099</v>
      </c>
      <c r="J469" t="s">
        <v>1100</v>
      </c>
      <c r="K469" s="3">
        <v>2953</v>
      </c>
      <c r="L469" s="3">
        <v>3011</v>
      </c>
      <c r="M469" s="3">
        <v>3011</v>
      </c>
    </row>
    <row r="470" spans="1:13" x14ac:dyDescent="0.2">
      <c r="A470" t="s">
        <v>501</v>
      </c>
      <c r="B470" t="s">
        <v>502</v>
      </c>
      <c r="C470">
        <v>79834</v>
      </c>
      <c r="D470">
        <v>91982</v>
      </c>
      <c r="E470">
        <v>12148</v>
      </c>
      <c r="F470" t="b">
        <v>0</v>
      </c>
      <c r="G470" t="s">
        <v>14</v>
      </c>
      <c r="H470" t="s">
        <v>981</v>
      </c>
      <c r="I470" t="s">
        <v>1099</v>
      </c>
      <c r="J470" t="s">
        <v>1100</v>
      </c>
      <c r="K470" s="3">
        <v>2954</v>
      </c>
      <c r="L470" s="3">
        <v>2954</v>
      </c>
      <c r="M470" s="3">
        <v>3023</v>
      </c>
    </row>
    <row r="471" spans="1:13" x14ac:dyDescent="0.2">
      <c r="A471" t="s">
        <v>713</v>
      </c>
      <c r="B471" t="s">
        <v>714</v>
      </c>
      <c r="C471">
        <v>0</v>
      </c>
      <c r="D471">
        <v>43074</v>
      </c>
      <c r="E471">
        <v>43074</v>
      </c>
      <c r="F471" t="b">
        <v>1</v>
      </c>
      <c r="G471" t="s">
        <v>11</v>
      </c>
      <c r="H471" t="s">
        <v>981</v>
      </c>
      <c r="I471" t="s">
        <v>1099</v>
      </c>
      <c r="J471" t="s">
        <v>1100</v>
      </c>
      <c r="K471" s="3">
        <v>2955</v>
      </c>
      <c r="L471" s="3">
        <v>2914</v>
      </c>
      <c r="M471" s="3">
        <v>3010</v>
      </c>
    </row>
    <row r="472" spans="1:13" x14ac:dyDescent="0.2">
      <c r="A472" t="s">
        <v>66</v>
      </c>
      <c r="B472" t="s">
        <v>67</v>
      </c>
      <c r="C472">
        <v>0</v>
      </c>
      <c r="D472">
        <v>12304</v>
      </c>
      <c r="E472">
        <v>12304</v>
      </c>
      <c r="F472" t="b">
        <v>1</v>
      </c>
      <c r="G472" t="s">
        <v>11</v>
      </c>
      <c r="H472" t="s">
        <v>1014</v>
      </c>
      <c r="I472" t="s">
        <v>1099</v>
      </c>
      <c r="J472" t="s">
        <v>1100</v>
      </c>
      <c r="K472" s="3">
        <v>2956</v>
      </c>
      <c r="L472" s="3">
        <v>3014</v>
      </c>
      <c r="M472" s="3">
        <v>3014</v>
      </c>
    </row>
    <row r="473" spans="1:13" x14ac:dyDescent="0.2">
      <c r="A473" t="s">
        <v>387</v>
      </c>
      <c r="B473" t="s">
        <v>388</v>
      </c>
      <c r="C473">
        <v>43435</v>
      </c>
      <c r="D473">
        <v>87187</v>
      </c>
      <c r="E473">
        <v>43752</v>
      </c>
      <c r="F473" t="b">
        <v>0</v>
      </c>
      <c r="G473" t="s">
        <v>11</v>
      </c>
      <c r="H473" t="s">
        <v>982</v>
      </c>
      <c r="I473" t="s">
        <v>1106</v>
      </c>
      <c r="J473" t="s">
        <v>1100</v>
      </c>
      <c r="K473" s="3">
        <v>2956</v>
      </c>
      <c r="L473" s="3">
        <v>3014</v>
      </c>
      <c r="M473" s="3">
        <v>3014</v>
      </c>
    </row>
    <row r="474" spans="1:13" x14ac:dyDescent="0.2">
      <c r="A474" t="s">
        <v>784</v>
      </c>
      <c r="B474" t="s">
        <v>785</v>
      </c>
      <c r="C474">
        <v>0</v>
      </c>
      <c r="D474">
        <v>9422</v>
      </c>
      <c r="E474">
        <v>9422</v>
      </c>
      <c r="F474" t="b">
        <v>1</v>
      </c>
      <c r="G474" t="s">
        <v>11</v>
      </c>
      <c r="H474" t="s">
        <v>983</v>
      </c>
      <c r="I474" t="s">
        <v>1099</v>
      </c>
      <c r="J474" t="s">
        <v>1100</v>
      </c>
      <c r="K474" s="3">
        <v>2957</v>
      </c>
      <c r="L474" s="3">
        <v>2957</v>
      </c>
      <c r="M474" s="3">
        <v>2994</v>
      </c>
    </row>
    <row r="475" spans="1:13" x14ac:dyDescent="0.2">
      <c r="A475" t="s">
        <v>594</v>
      </c>
      <c r="B475" t="s">
        <v>595</v>
      </c>
      <c r="C475">
        <v>0</v>
      </c>
      <c r="D475">
        <v>82553</v>
      </c>
      <c r="E475">
        <v>82553</v>
      </c>
      <c r="F475" t="b">
        <v>0</v>
      </c>
      <c r="G475" t="s">
        <v>596</v>
      </c>
      <c r="H475" t="s">
        <v>979</v>
      </c>
      <c r="I475" t="s">
        <v>1099</v>
      </c>
      <c r="J475" t="s">
        <v>1100</v>
      </c>
      <c r="K475" s="3">
        <v>2960</v>
      </c>
      <c r="L475" s="3">
        <v>2988</v>
      </c>
      <c r="M475" s="3">
        <v>2988</v>
      </c>
    </row>
    <row r="476" spans="1:13" x14ac:dyDescent="0.2">
      <c r="A476" t="s">
        <v>594</v>
      </c>
      <c r="B476" t="s">
        <v>595</v>
      </c>
      <c r="C476">
        <v>0</v>
      </c>
      <c r="D476">
        <v>82553</v>
      </c>
      <c r="E476">
        <v>82553</v>
      </c>
      <c r="F476" t="b">
        <v>0</v>
      </c>
      <c r="G476" t="s">
        <v>23</v>
      </c>
      <c r="H476" t="s">
        <v>979</v>
      </c>
      <c r="I476" t="s">
        <v>1099</v>
      </c>
      <c r="J476" t="s">
        <v>1100</v>
      </c>
      <c r="K476" s="3">
        <v>2960</v>
      </c>
      <c r="L476" s="3">
        <v>2988</v>
      </c>
      <c r="M476" s="3">
        <v>2988</v>
      </c>
    </row>
    <row r="477" spans="1:13" x14ac:dyDescent="0.2">
      <c r="A477" t="s">
        <v>594</v>
      </c>
      <c r="B477" t="s">
        <v>595</v>
      </c>
      <c r="C477">
        <v>0</v>
      </c>
      <c r="D477">
        <v>82553</v>
      </c>
      <c r="E477">
        <v>82553</v>
      </c>
      <c r="F477" t="b">
        <v>0</v>
      </c>
      <c r="G477" t="s">
        <v>47</v>
      </c>
      <c r="H477" t="s">
        <v>979</v>
      </c>
      <c r="I477" t="s">
        <v>1099</v>
      </c>
      <c r="J477" t="s">
        <v>1100</v>
      </c>
      <c r="K477" s="3">
        <v>2960</v>
      </c>
      <c r="L477" s="3">
        <v>2988</v>
      </c>
      <c r="M477" s="3">
        <v>2988</v>
      </c>
    </row>
    <row r="478" spans="1:13" x14ac:dyDescent="0.2">
      <c r="A478" t="s">
        <v>594</v>
      </c>
      <c r="B478" t="s">
        <v>595</v>
      </c>
      <c r="C478">
        <v>0</v>
      </c>
      <c r="D478">
        <v>82553</v>
      </c>
      <c r="E478">
        <v>82553</v>
      </c>
      <c r="F478" t="b">
        <v>0</v>
      </c>
      <c r="G478" t="s">
        <v>16</v>
      </c>
      <c r="H478" t="s">
        <v>979</v>
      </c>
      <c r="I478" t="s">
        <v>1099</v>
      </c>
      <c r="J478" t="s">
        <v>1100</v>
      </c>
      <c r="K478" s="3">
        <v>2960</v>
      </c>
      <c r="L478" s="3">
        <v>2988</v>
      </c>
      <c r="M478" s="3">
        <v>2988</v>
      </c>
    </row>
    <row r="479" spans="1:13" x14ac:dyDescent="0.2">
      <c r="A479" t="s">
        <v>594</v>
      </c>
      <c r="B479" t="s">
        <v>595</v>
      </c>
      <c r="C479">
        <v>0</v>
      </c>
      <c r="D479">
        <v>82553</v>
      </c>
      <c r="E479">
        <v>82553</v>
      </c>
      <c r="F479" t="b">
        <v>0</v>
      </c>
      <c r="G479" t="s">
        <v>11</v>
      </c>
      <c r="H479" t="s">
        <v>979</v>
      </c>
      <c r="I479" t="s">
        <v>1099</v>
      </c>
      <c r="J479" t="s">
        <v>1100</v>
      </c>
      <c r="K479" s="3">
        <v>2960</v>
      </c>
      <c r="L479" s="3">
        <v>2988</v>
      </c>
      <c r="M479" s="3">
        <v>2988</v>
      </c>
    </row>
    <row r="480" spans="1:13" x14ac:dyDescent="0.2">
      <c r="A480" t="s">
        <v>594</v>
      </c>
      <c r="B480" t="s">
        <v>595</v>
      </c>
      <c r="C480">
        <v>0</v>
      </c>
      <c r="D480">
        <v>82553</v>
      </c>
      <c r="E480">
        <v>82553</v>
      </c>
      <c r="F480" t="b">
        <v>0</v>
      </c>
      <c r="G480" t="s">
        <v>596</v>
      </c>
      <c r="H480" t="s">
        <v>979</v>
      </c>
      <c r="I480" t="s">
        <v>1099</v>
      </c>
      <c r="J480" t="s">
        <v>1100</v>
      </c>
      <c r="K480" s="3">
        <v>2960</v>
      </c>
      <c r="L480" s="3">
        <v>2988</v>
      </c>
      <c r="M480" s="3">
        <v>2988</v>
      </c>
    </row>
    <row r="481" spans="1:13" x14ac:dyDescent="0.2">
      <c r="A481" t="s">
        <v>594</v>
      </c>
      <c r="B481" t="s">
        <v>595</v>
      </c>
      <c r="C481">
        <v>0</v>
      </c>
      <c r="D481">
        <v>82553</v>
      </c>
      <c r="E481">
        <v>82553</v>
      </c>
      <c r="F481" t="b">
        <v>0</v>
      </c>
      <c r="G481" t="s">
        <v>23</v>
      </c>
      <c r="H481" t="s">
        <v>979</v>
      </c>
      <c r="I481" t="s">
        <v>1099</v>
      </c>
      <c r="J481" t="s">
        <v>1100</v>
      </c>
      <c r="K481" s="3">
        <v>2960</v>
      </c>
      <c r="L481" s="3">
        <v>2988</v>
      </c>
      <c r="M481" s="3">
        <v>2988</v>
      </c>
    </row>
    <row r="482" spans="1:13" x14ac:dyDescent="0.2">
      <c r="A482" t="s">
        <v>594</v>
      </c>
      <c r="B482" t="s">
        <v>595</v>
      </c>
      <c r="C482">
        <v>0</v>
      </c>
      <c r="D482">
        <v>82553</v>
      </c>
      <c r="E482">
        <v>82553</v>
      </c>
      <c r="F482" t="b">
        <v>0</v>
      </c>
      <c r="G482" t="s">
        <v>47</v>
      </c>
      <c r="H482" t="s">
        <v>979</v>
      </c>
      <c r="I482" t="s">
        <v>1099</v>
      </c>
      <c r="J482" t="s">
        <v>1100</v>
      </c>
      <c r="K482" s="3">
        <v>2960</v>
      </c>
      <c r="L482" s="3">
        <v>2988</v>
      </c>
      <c r="M482" s="3">
        <v>2988</v>
      </c>
    </row>
    <row r="483" spans="1:13" x14ac:dyDescent="0.2">
      <c r="A483" t="s">
        <v>594</v>
      </c>
      <c r="B483" t="s">
        <v>595</v>
      </c>
      <c r="C483">
        <v>0</v>
      </c>
      <c r="D483">
        <v>82553</v>
      </c>
      <c r="E483">
        <v>82553</v>
      </c>
      <c r="F483" t="b">
        <v>0</v>
      </c>
      <c r="G483" t="s">
        <v>16</v>
      </c>
      <c r="H483" t="s">
        <v>979</v>
      </c>
      <c r="I483" t="s">
        <v>1099</v>
      </c>
      <c r="J483" t="s">
        <v>1100</v>
      </c>
      <c r="K483" s="3">
        <v>2960</v>
      </c>
      <c r="L483" s="3">
        <v>2988</v>
      </c>
      <c r="M483" s="3">
        <v>2988</v>
      </c>
    </row>
    <row r="484" spans="1:13" x14ac:dyDescent="0.2">
      <c r="A484" t="s">
        <v>594</v>
      </c>
      <c r="B484" t="s">
        <v>595</v>
      </c>
      <c r="C484">
        <v>0</v>
      </c>
      <c r="D484">
        <v>82553</v>
      </c>
      <c r="E484">
        <v>82553</v>
      </c>
      <c r="F484" t="b">
        <v>0</v>
      </c>
      <c r="G484" t="s">
        <v>11</v>
      </c>
      <c r="H484" t="s">
        <v>979</v>
      </c>
      <c r="I484" t="s">
        <v>1099</v>
      </c>
      <c r="J484" t="s">
        <v>1100</v>
      </c>
      <c r="K484" s="3">
        <v>2960</v>
      </c>
      <c r="L484" s="3">
        <v>2988</v>
      </c>
      <c r="M484" s="3">
        <v>2988</v>
      </c>
    </row>
    <row r="485" spans="1:13" x14ac:dyDescent="0.2">
      <c r="A485" t="s">
        <v>484</v>
      </c>
      <c r="B485" t="s">
        <v>485</v>
      </c>
      <c r="C485">
        <v>0</v>
      </c>
      <c r="D485">
        <v>9310</v>
      </c>
      <c r="E485">
        <v>9310</v>
      </c>
      <c r="F485" t="b">
        <v>1</v>
      </c>
      <c r="G485" t="s">
        <v>11</v>
      </c>
      <c r="H485" t="s">
        <v>985</v>
      </c>
      <c r="I485" t="s">
        <v>1099</v>
      </c>
      <c r="J485" t="s">
        <v>1100</v>
      </c>
      <c r="K485" s="3">
        <v>2960</v>
      </c>
      <c r="L485" s="3">
        <v>2988</v>
      </c>
      <c r="M485" s="3">
        <v>2988</v>
      </c>
    </row>
    <row r="486" spans="1:13" x14ac:dyDescent="0.2">
      <c r="A486" t="s">
        <v>213</v>
      </c>
      <c r="B486" t="s">
        <v>214</v>
      </c>
      <c r="C486">
        <v>0</v>
      </c>
      <c r="D486">
        <v>8629</v>
      </c>
      <c r="E486">
        <v>8629</v>
      </c>
      <c r="F486" t="b">
        <v>1</v>
      </c>
      <c r="G486" t="s">
        <v>11</v>
      </c>
      <c r="H486" t="s">
        <v>997</v>
      </c>
      <c r="I486" t="s">
        <v>1099</v>
      </c>
      <c r="J486" t="s">
        <v>1100</v>
      </c>
      <c r="K486" s="3">
        <v>2960</v>
      </c>
      <c r="L486" s="3">
        <v>2988</v>
      </c>
      <c r="M486" s="3">
        <v>2988</v>
      </c>
    </row>
    <row r="487" spans="1:13" x14ac:dyDescent="0.2">
      <c r="A487" t="s">
        <v>563</v>
      </c>
      <c r="B487" t="s">
        <v>564</v>
      </c>
      <c r="C487">
        <v>0</v>
      </c>
      <c r="D487">
        <v>13624</v>
      </c>
      <c r="E487">
        <v>13624</v>
      </c>
      <c r="F487" t="b">
        <v>1</v>
      </c>
      <c r="G487" t="s">
        <v>11</v>
      </c>
      <c r="H487" t="s">
        <v>1000</v>
      </c>
      <c r="I487" t="s">
        <v>1099</v>
      </c>
      <c r="J487" t="s">
        <v>1100</v>
      </c>
      <c r="K487" s="3">
        <v>2960</v>
      </c>
      <c r="L487" s="3">
        <v>2988</v>
      </c>
      <c r="M487" s="3">
        <v>2988</v>
      </c>
    </row>
    <row r="488" spans="1:13" x14ac:dyDescent="0.2">
      <c r="A488" t="s">
        <v>545</v>
      </c>
      <c r="B488" t="s">
        <v>546</v>
      </c>
      <c r="C488">
        <v>0</v>
      </c>
      <c r="D488">
        <v>5664</v>
      </c>
      <c r="E488">
        <v>5664</v>
      </c>
      <c r="F488" t="b">
        <v>1</v>
      </c>
      <c r="G488" t="s">
        <v>8</v>
      </c>
      <c r="H488" t="s">
        <v>985</v>
      </c>
      <c r="I488" t="s">
        <v>1099</v>
      </c>
      <c r="J488" t="s">
        <v>1100</v>
      </c>
      <c r="K488" s="3">
        <v>2961</v>
      </c>
      <c r="L488" s="3">
        <v>2961</v>
      </c>
      <c r="M488" s="3">
        <v>2961</v>
      </c>
    </row>
    <row r="489" spans="1:13" x14ac:dyDescent="0.2">
      <c r="A489" t="s">
        <v>148</v>
      </c>
      <c r="B489" t="s">
        <v>149</v>
      </c>
      <c r="C489">
        <v>0</v>
      </c>
      <c r="D489">
        <v>5315</v>
      </c>
      <c r="E489">
        <v>5315</v>
      </c>
      <c r="F489" t="b">
        <v>1</v>
      </c>
      <c r="G489" t="s">
        <v>47</v>
      </c>
      <c r="H489" t="s">
        <v>985</v>
      </c>
      <c r="I489" t="s">
        <v>1099</v>
      </c>
      <c r="J489" t="s">
        <v>1100</v>
      </c>
      <c r="K489" s="3">
        <v>2962</v>
      </c>
      <c r="L489" s="3">
        <v>2987</v>
      </c>
      <c r="M489" s="3">
        <v>2987</v>
      </c>
    </row>
    <row r="490" spans="1:13" x14ac:dyDescent="0.2">
      <c r="A490" t="s">
        <v>729</v>
      </c>
      <c r="B490" t="s">
        <v>730</v>
      </c>
      <c r="C490">
        <v>0</v>
      </c>
      <c r="D490">
        <v>18597</v>
      </c>
      <c r="E490">
        <v>18597</v>
      </c>
      <c r="F490" t="b">
        <v>1</v>
      </c>
      <c r="G490" t="s">
        <v>23</v>
      </c>
      <c r="H490" t="s">
        <v>1000</v>
      </c>
      <c r="I490" t="s">
        <v>1099</v>
      </c>
      <c r="J490" t="s">
        <v>1100</v>
      </c>
      <c r="K490" s="3">
        <v>2962</v>
      </c>
      <c r="L490" s="3">
        <v>2987</v>
      </c>
      <c r="M490" s="3">
        <v>2987</v>
      </c>
    </row>
    <row r="491" spans="1:13" x14ac:dyDescent="0.2">
      <c r="A491" t="s">
        <v>729</v>
      </c>
      <c r="B491" t="s">
        <v>730</v>
      </c>
      <c r="C491">
        <v>0</v>
      </c>
      <c r="D491">
        <v>18597</v>
      </c>
      <c r="E491">
        <v>18597</v>
      </c>
      <c r="F491" t="b">
        <v>1</v>
      </c>
      <c r="G491" t="s">
        <v>47</v>
      </c>
      <c r="H491" t="s">
        <v>1000</v>
      </c>
      <c r="I491" t="s">
        <v>1099</v>
      </c>
      <c r="J491" t="s">
        <v>1100</v>
      </c>
      <c r="K491" s="3">
        <v>2962</v>
      </c>
      <c r="L491" s="3">
        <v>2987</v>
      </c>
      <c r="M491" s="3">
        <v>2987</v>
      </c>
    </row>
    <row r="492" spans="1:13" x14ac:dyDescent="0.2">
      <c r="A492" t="s">
        <v>102</v>
      </c>
      <c r="B492" t="s">
        <v>103</v>
      </c>
      <c r="C492">
        <v>0</v>
      </c>
      <c r="D492">
        <v>13790</v>
      </c>
      <c r="E492">
        <v>13790</v>
      </c>
      <c r="F492" t="b">
        <v>1</v>
      </c>
      <c r="G492" t="s">
        <v>16</v>
      </c>
      <c r="H492" t="s">
        <v>986</v>
      </c>
      <c r="I492" t="s">
        <v>1099</v>
      </c>
      <c r="J492" t="s">
        <v>1100</v>
      </c>
      <c r="K492" s="3">
        <v>2963</v>
      </c>
      <c r="L492" s="3">
        <v>2963</v>
      </c>
      <c r="M492" s="3">
        <v>3008</v>
      </c>
    </row>
    <row r="493" spans="1:13" x14ac:dyDescent="0.2">
      <c r="A493" t="s">
        <v>333</v>
      </c>
      <c r="B493" t="s">
        <v>334</v>
      </c>
      <c r="C493">
        <v>0</v>
      </c>
      <c r="D493">
        <v>12082</v>
      </c>
      <c r="E493">
        <v>12082</v>
      </c>
      <c r="F493" t="b">
        <v>1</v>
      </c>
      <c r="G493" t="s">
        <v>11</v>
      </c>
      <c r="H493" t="s">
        <v>986</v>
      </c>
      <c r="I493" t="s">
        <v>1099</v>
      </c>
      <c r="J493" t="s">
        <v>1100</v>
      </c>
      <c r="K493" s="3">
        <v>2964</v>
      </c>
      <c r="L493" s="3">
        <v>2990</v>
      </c>
      <c r="M493" s="3">
        <v>3011</v>
      </c>
    </row>
    <row r="494" spans="1:13" x14ac:dyDescent="0.2">
      <c r="A494" t="s">
        <v>568</v>
      </c>
      <c r="B494" t="s">
        <v>569</v>
      </c>
      <c r="C494">
        <v>0</v>
      </c>
      <c r="D494">
        <v>13402</v>
      </c>
      <c r="E494">
        <v>13402</v>
      </c>
      <c r="F494" t="b">
        <v>1</v>
      </c>
      <c r="G494" t="s">
        <v>16</v>
      </c>
      <c r="H494" t="s">
        <v>986</v>
      </c>
      <c r="I494" t="s">
        <v>1099</v>
      </c>
      <c r="J494" t="s">
        <v>1100</v>
      </c>
      <c r="K494" s="3">
        <v>2965</v>
      </c>
      <c r="L494" s="3">
        <v>2965</v>
      </c>
      <c r="M494" s="3">
        <v>3008</v>
      </c>
    </row>
    <row r="495" spans="1:13" x14ac:dyDescent="0.2">
      <c r="A495" t="s">
        <v>318</v>
      </c>
      <c r="B495" t="s">
        <v>319</v>
      </c>
      <c r="C495">
        <v>0</v>
      </c>
      <c r="D495">
        <v>8532</v>
      </c>
      <c r="E495">
        <v>8532</v>
      </c>
      <c r="F495" t="b">
        <v>1</v>
      </c>
      <c r="G495" t="s">
        <v>11</v>
      </c>
      <c r="H495" t="s">
        <v>987</v>
      </c>
      <c r="I495" t="s">
        <v>1099</v>
      </c>
      <c r="J495" t="s">
        <v>1100</v>
      </c>
      <c r="K495" s="3">
        <v>2966</v>
      </c>
      <c r="L495" s="3">
        <v>2914</v>
      </c>
      <c r="M495" s="3">
        <v>3010</v>
      </c>
    </row>
    <row r="496" spans="1:13" x14ac:dyDescent="0.2">
      <c r="A496" t="s">
        <v>129</v>
      </c>
      <c r="B496" t="s">
        <v>130</v>
      </c>
      <c r="C496">
        <v>0</v>
      </c>
      <c r="D496">
        <v>12182</v>
      </c>
      <c r="E496">
        <v>12182</v>
      </c>
      <c r="F496" t="b">
        <v>1</v>
      </c>
      <c r="G496" t="s">
        <v>11</v>
      </c>
      <c r="H496" t="s">
        <v>1007</v>
      </c>
      <c r="I496" t="s">
        <v>1099</v>
      </c>
      <c r="J496" t="s">
        <v>1100</v>
      </c>
      <c r="K496" s="3">
        <v>2966</v>
      </c>
      <c r="L496" s="3">
        <v>2914</v>
      </c>
      <c r="M496" s="3">
        <v>3010</v>
      </c>
    </row>
    <row r="497" spans="1:13" x14ac:dyDescent="0.2">
      <c r="A497" t="s">
        <v>607</v>
      </c>
      <c r="B497" t="s">
        <v>608</v>
      </c>
      <c r="C497">
        <v>0</v>
      </c>
      <c r="D497">
        <v>13965</v>
      </c>
      <c r="E497">
        <v>13965</v>
      </c>
      <c r="F497" t="b">
        <v>1</v>
      </c>
      <c r="G497" t="s">
        <v>11</v>
      </c>
      <c r="H497" t="s">
        <v>980</v>
      </c>
      <c r="I497" t="s">
        <v>1099</v>
      </c>
      <c r="J497" t="s">
        <v>1100</v>
      </c>
      <c r="K497" s="3">
        <v>2967</v>
      </c>
      <c r="L497" s="3">
        <v>2942</v>
      </c>
      <c r="M497" s="3">
        <v>2996</v>
      </c>
    </row>
    <row r="498" spans="1:13" x14ac:dyDescent="0.2">
      <c r="A498" t="s">
        <v>433</v>
      </c>
      <c r="B498" t="s">
        <v>434</v>
      </c>
      <c r="C498">
        <v>8812</v>
      </c>
      <c r="D498">
        <v>44791</v>
      </c>
      <c r="E498">
        <v>35979</v>
      </c>
      <c r="F498" t="b">
        <v>1</v>
      </c>
      <c r="G498" t="s">
        <v>11</v>
      </c>
      <c r="H498" t="s">
        <v>988</v>
      </c>
      <c r="I498" t="s">
        <v>1099</v>
      </c>
      <c r="J498" t="s">
        <v>1100</v>
      </c>
      <c r="K498" s="3">
        <v>2967</v>
      </c>
      <c r="L498" s="3">
        <v>3011</v>
      </c>
      <c r="M498" s="3">
        <v>3011</v>
      </c>
    </row>
    <row r="499" spans="1:13" x14ac:dyDescent="0.2">
      <c r="A499" t="s">
        <v>499</v>
      </c>
      <c r="B499" t="s">
        <v>500</v>
      </c>
      <c r="C499">
        <v>204612</v>
      </c>
      <c r="D499">
        <v>248345</v>
      </c>
      <c r="E499">
        <v>43733</v>
      </c>
      <c r="F499" t="b">
        <v>0</v>
      </c>
      <c r="G499" t="s">
        <v>11</v>
      </c>
      <c r="H499" t="s">
        <v>993</v>
      </c>
      <c r="I499" t="s">
        <v>1099</v>
      </c>
      <c r="J499" t="s">
        <v>1100</v>
      </c>
      <c r="K499" s="3">
        <v>2967</v>
      </c>
      <c r="L499" s="3">
        <v>3011</v>
      </c>
      <c r="M499" s="3">
        <v>3011</v>
      </c>
    </row>
    <row r="500" spans="1:13" x14ac:dyDescent="0.2">
      <c r="A500" t="s">
        <v>215</v>
      </c>
      <c r="B500" t="s">
        <v>216</v>
      </c>
      <c r="C500">
        <v>0</v>
      </c>
      <c r="D500">
        <v>15641</v>
      </c>
      <c r="E500">
        <v>15641</v>
      </c>
      <c r="F500" t="b">
        <v>1</v>
      </c>
      <c r="G500" t="s">
        <v>11</v>
      </c>
      <c r="H500" t="s">
        <v>1002</v>
      </c>
      <c r="I500" t="s">
        <v>1099</v>
      </c>
      <c r="J500" t="s">
        <v>1100</v>
      </c>
      <c r="K500" s="3">
        <v>2967</v>
      </c>
      <c r="L500" s="3">
        <v>3011</v>
      </c>
      <c r="M500" s="3">
        <v>3011</v>
      </c>
    </row>
    <row r="501" spans="1:13" x14ac:dyDescent="0.2">
      <c r="A501" t="s">
        <v>241</v>
      </c>
      <c r="B501" t="s">
        <v>242</v>
      </c>
      <c r="C501">
        <v>0</v>
      </c>
      <c r="D501">
        <v>41375</v>
      </c>
      <c r="E501">
        <v>41375</v>
      </c>
      <c r="F501" t="b">
        <v>1</v>
      </c>
      <c r="G501" t="s">
        <v>11</v>
      </c>
      <c r="H501" t="s">
        <v>1003</v>
      </c>
      <c r="I501" t="s">
        <v>1099</v>
      </c>
      <c r="J501" t="s">
        <v>1100</v>
      </c>
      <c r="K501" s="3">
        <v>2967</v>
      </c>
      <c r="L501" s="3">
        <v>3011</v>
      </c>
      <c r="M501" s="3">
        <v>2996</v>
      </c>
    </row>
    <row r="502" spans="1:13" x14ac:dyDescent="0.2">
      <c r="A502" t="s">
        <v>776</v>
      </c>
      <c r="B502" t="s">
        <v>777</v>
      </c>
      <c r="C502">
        <v>26490</v>
      </c>
      <c r="D502">
        <v>52033</v>
      </c>
      <c r="E502">
        <v>25543</v>
      </c>
      <c r="F502" t="b">
        <v>1</v>
      </c>
      <c r="G502" t="s">
        <v>11</v>
      </c>
      <c r="H502" t="s">
        <v>1012</v>
      </c>
      <c r="I502" t="s">
        <v>1099</v>
      </c>
      <c r="J502" t="s">
        <v>1100</v>
      </c>
      <c r="K502" s="3">
        <v>2967</v>
      </c>
      <c r="L502" s="3">
        <v>3011</v>
      </c>
      <c r="M502" s="3">
        <v>3011</v>
      </c>
    </row>
    <row r="503" spans="1:13" x14ac:dyDescent="0.2">
      <c r="A503" t="s">
        <v>549</v>
      </c>
      <c r="B503" t="s">
        <v>550</v>
      </c>
      <c r="C503">
        <v>0</v>
      </c>
      <c r="D503">
        <v>12214</v>
      </c>
      <c r="E503">
        <v>12214</v>
      </c>
      <c r="F503" t="b">
        <v>1</v>
      </c>
      <c r="G503" t="s">
        <v>11</v>
      </c>
      <c r="H503" t="s">
        <v>990</v>
      </c>
      <c r="I503" t="s">
        <v>1099</v>
      </c>
      <c r="J503" t="s">
        <v>1100</v>
      </c>
      <c r="K503" s="3">
        <v>2969</v>
      </c>
      <c r="L503" s="3">
        <v>2969</v>
      </c>
      <c r="M503" s="3">
        <v>3014</v>
      </c>
    </row>
    <row r="504" spans="1:13" x14ac:dyDescent="0.2">
      <c r="A504" t="s">
        <v>285</v>
      </c>
      <c r="B504" t="s">
        <v>286</v>
      </c>
      <c r="C504">
        <v>0</v>
      </c>
      <c r="D504">
        <v>30303</v>
      </c>
      <c r="E504">
        <v>30303</v>
      </c>
      <c r="F504" t="b">
        <v>1</v>
      </c>
      <c r="G504" t="s">
        <v>11</v>
      </c>
      <c r="H504" t="s">
        <v>976</v>
      </c>
      <c r="I504" t="s">
        <v>1099</v>
      </c>
      <c r="J504" t="s">
        <v>1100</v>
      </c>
      <c r="K504" s="3">
        <v>2971</v>
      </c>
      <c r="L504" s="3">
        <v>2990</v>
      </c>
      <c r="M504" s="3">
        <v>2996</v>
      </c>
    </row>
    <row r="505" spans="1:13" x14ac:dyDescent="0.2">
      <c r="A505" t="s">
        <v>17</v>
      </c>
      <c r="B505" t="s">
        <v>18</v>
      </c>
      <c r="C505">
        <v>179610</v>
      </c>
      <c r="D505">
        <v>223480</v>
      </c>
      <c r="E505">
        <v>43870</v>
      </c>
      <c r="F505" t="b">
        <v>0</v>
      </c>
      <c r="G505" t="s">
        <v>11</v>
      </c>
      <c r="H505" t="s">
        <v>978</v>
      </c>
      <c r="I505" t="s">
        <v>1099</v>
      </c>
      <c r="J505" t="s">
        <v>1100</v>
      </c>
      <c r="K505" s="3">
        <v>2971</v>
      </c>
      <c r="L505" s="3">
        <v>2990</v>
      </c>
      <c r="M505" s="3">
        <v>2996</v>
      </c>
    </row>
    <row r="506" spans="1:13" x14ac:dyDescent="0.2">
      <c r="A506" t="s">
        <v>742</v>
      </c>
      <c r="B506" t="s">
        <v>743</v>
      </c>
      <c r="C506">
        <v>0</v>
      </c>
      <c r="D506">
        <v>25577</v>
      </c>
      <c r="E506">
        <v>25577</v>
      </c>
      <c r="F506" t="b">
        <v>1</v>
      </c>
      <c r="G506" t="s">
        <v>11</v>
      </c>
      <c r="H506" t="s">
        <v>984</v>
      </c>
      <c r="I506" t="s">
        <v>1099</v>
      </c>
      <c r="J506" t="s">
        <v>1100</v>
      </c>
      <c r="K506" s="3">
        <v>2971</v>
      </c>
      <c r="L506" s="3">
        <v>2990</v>
      </c>
      <c r="M506" s="3">
        <v>2996</v>
      </c>
    </row>
    <row r="507" spans="1:13" x14ac:dyDescent="0.2">
      <c r="A507" t="s">
        <v>678</v>
      </c>
      <c r="B507" t="s">
        <v>679</v>
      </c>
      <c r="C507">
        <v>23844</v>
      </c>
      <c r="D507">
        <v>67714</v>
      </c>
      <c r="E507">
        <v>43870</v>
      </c>
      <c r="F507" t="b">
        <v>0</v>
      </c>
      <c r="G507" t="s">
        <v>11</v>
      </c>
      <c r="H507" t="s">
        <v>989</v>
      </c>
      <c r="I507" t="s">
        <v>1099</v>
      </c>
      <c r="J507" t="s">
        <v>1100</v>
      </c>
      <c r="K507" s="3">
        <v>2971</v>
      </c>
      <c r="L507" s="3">
        <v>2990</v>
      </c>
      <c r="M507" s="3">
        <v>2996</v>
      </c>
    </row>
    <row r="508" spans="1:13" x14ac:dyDescent="0.2">
      <c r="A508" t="s">
        <v>261</v>
      </c>
      <c r="B508" t="s">
        <v>262</v>
      </c>
      <c r="C508">
        <v>197735</v>
      </c>
      <c r="D508">
        <v>241543</v>
      </c>
      <c r="E508">
        <v>43808</v>
      </c>
      <c r="F508" t="b">
        <v>0</v>
      </c>
      <c r="G508" t="s">
        <v>11</v>
      </c>
      <c r="H508" t="s">
        <v>991</v>
      </c>
      <c r="I508" t="s">
        <v>1099</v>
      </c>
      <c r="J508" t="s">
        <v>1100</v>
      </c>
      <c r="K508" s="3">
        <v>2971</v>
      </c>
      <c r="L508" s="3">
        <v>2990</v>
      </c>
      <c r="M508" s="3">
        <v>2996</v>
      </c>
    </row>
    <row r="509" spans="1:13" x14ac:dyDescent="0.2">
      <c r="A509" t="s">
        <v>235</v>
      </c>
      <c r="B509" t="s">
        <v>236</v>
      </c>
      <c r="C509">
        <v>0</v>
      </c>
      <c r="D509">
        <v>26077</v>
      </c>
      <c r="E509">
        <v>26077</v>
      </c>
      <c r="F509" t="b">
        <v>1</v>
      </c>
      <c r="G509" t="s">
        <v>11</v>
      </c>
      <c r="H509" t="s">
        <v>1001</v>
      </c>
      <c r="I509" t="s">
        <v>1099</v>
      </c>
      <c r="J509" t="s">
        <v>1100</v>
      </c>
      <c r="K509" s="3">
        <v>2971</v>
      </c>
      <c r="L509" s="3">
        <v>2990</v>
      </c>
      <c r="M509" s="3">
        <v>2996</v>
      </c>
    </row>
    <row r="510" spans="1:13" x14ac:dyDescent="0.2">
      <c r="A510" t="s">
        <v>384</v>
      </c>
      <c r="B510" t="s">
        <v>385</v>
      </c>
      <c r="C510">
        <v>0</v>
      </c>
      <c r="D510">
        <v>32615</v>
      </c>
      <c r="E510">
        <v>32615</v>
      </c>
      <c r="F510" t="b">
        <v>1</v>
      </c>
      <c r="G510" t="s">
        <v>11</v>
      </c>
      <c r="H510" t="s">
        <v>1005</v>
      </c>
      <c r="I510" t="s">
        <v>1099</v>
      </c>
      <c r="J510" t="s">
        <v>1100</v>
      </c>
      <c r="K510" s="3">
        <v>2971</v>
      </c>
      <c r="L510" s="3">
        <v>3011</v>
      </c>
      <c r="M510" s="3">
        <v>2996</v>
      </c>
    </row>
    <row r="511" spans="1:13" x14ac:dyDescent="0.2">
      <c r="A511" t="s">
        <v>151</v>
      </c>
      <c r="B511" t="s">
        <v>152</v>
      </c>
      <c r="C511">
        <v>14871</v>
      </c>
      <c r="D511">
        <v>56140</v>
      </c>
      <c r="E511">
        <v>41269</v>
      </c>
      <c r="F511" t="b">
        <v>0</v>
      </c>
      <c r="G511" t="s">
        <v>11</v>
      </c>
      <c r="H511" t="s">
        <v>975</v>
      </c>
      <c r="I511" t="s">
        <v>1099</v>
      </c>
      <c r="J511" t="s">
        <v>1100</v>
      </c>
      <c r="K511" s="3">
        <v>2972</v>
      </c>
      <c r="L511" s="3">
        <v>2994</v>
      </c>
      <c r="M511" s="3">
        <v>2994</v>
      </c>
    </row>
    <row r="512" spans="1:13" x14ac:dyDescent="0.2">
      <c r="A512" t="s">
        <v>584</v>
      </c>
      <c r="B512" t="s">
        <v>585</v>
      </c>
      <c r="C512">
        <v>0</v>
      </c>
      <c r="D512">
        <v>35292</v>
      </c>
      <c r="E512">
        <v>35292</v>
      </c>
      <c r="F512" t="b">
        <v>1</v>
      </c>
      <c r="G512" t="s">
        <v>11</v>
      </c>
      <c r="H512" t="s">
        <v>992</v>
      </c>
      <c r="I512" t="s">
        <v>1099</v>
      </c>
      <c r="J512" t="s">
        <v>1100</v>
      </c>
      <c r="K512" s="3">
        <v>2972</v>
      </c>
      <c r="L512" s="3">
        <v>2994</v>
      </c>
      <c r="M512" s="3">
        <v>2994</v>
      </c>
    </row>
    <row r="513" spans="1:13" x14ac:dyDescent="0.2">
      <c r="A513" t="s">
        <v>558</v>
      </c>
      <c r="B513" t="s">
        <v>559</v>
      </c>
      <c r="C513">
        <v>88808</v>
      </c>
      <c r="D513">
        <v>130077</v>
      </c>
      <c r="E513">
        <v>41269</v>
      </c>
      <c r="F513" t="b">
        <v>0</v>
      </c>
      <c r="G513" t="s">
        <v>11</v>
      </c>
      <c r="H513" t="s">
        <v>999</v>
      </c>
      <c r="I513" t="s">
        <v>1099</v>
      </c>
      <c r="J513" t="s">
        <v>1100</v>
      </c>
      <c r="K513" s="3">
        <v>2972</v>
      </c>
      <c r="L513" s="3">
        <v>2994</v>
      </c>
      <c r="M513" s="3">
        <v>2994</v>
      </c>
    </row>
    <row r="514" spans="1:13" x14ac:dyDescent="0.2">
      <c r="A514" t="s">
        <v>769</v>
      </c>
      <c r="B514" t="s">
        <v>770</v>
      </c>
      <c r="C514">
        <v>0</v>
      </c>
      <c r="D514">
        <v>19280</v>
      </c>
      <c r="E514">
        <v>19280</v>
      </c>
      <c r="F514" t="b">
        <v>1</v>
      </c>
      <c r="G514" t="s">
        <v>11</v>
      </c>
      <c r="H514" t="s">
        <v>1004</v>
      </c>
      <c r="I514" t="s">
        <v>1099</v>
      </c>
      <c r="J514" t="s">
        <v>1100</v>
      </c>
      <c r="K514" s="3">
        <v>2972</v>
      </c>
      <c r="L514" s="3">
        <v>2994</v>
      </c>
      <c r="M514" s="3">
        <v>2994</v>
      </c>
    </row>
    <row r="515" spans="1:13" x14ac:dyDescent="0.2">
      <c r="A515" t="s">
        <v>304</v>
      </c>
      <c r="B515" t="s">
        <v>305</v>
      </c>
      <c r="C515">
        <v>0</v>
      </c>
      <c r="D515">
        <v>20605</v>
      </c>
      <c r="E515">
        <v>20605</v>
      </c>
      <c r="F515" t="b">
        <v>1</v>
      </c>
      <c r="G515" t="s">
        <v>11</v>
      </c>
      <c r="H515" t="s">
        <v>992</v>
      </c>
      <c r="I515" t="s">
        <v>1099</v>
      </c>
      <c r="J515" t="s">
        <v>1100</v>
      </c>
      <c r="K515" s="3">
        <v>2973</v>
      </c>
      <c r="L515" s="3">
        <v>2973</v>
      </c>
      <c r="M515" s="3">
        <v>2973</v>
      </c>
    </row>
    <row r="516" spans="1:13" x14ac:dyDescent="0.2">
      <c r="A516" t="s">
        <v>36</v>
      </c>
      <c r="B516" t="s">
        <v>37</v>
      </c>
      <c r="C516">
        <v>0</v>
      </c>
      <c r="D516">
        <v>17913</v>
      </c>
      <c r="E516">
        <v>17913</v>
      </c>
      <c r="F516" t="b">
        <v>1</v>
      </c>
      <c r="G516" t="s">
        <v>23</v>
      </c>
      <c r="H516" t="s">
        <v>992</v>
      </c>
      <c r="I516" t="s">
        <v>1099</v>
      </c>
      <c r="J516" t="s">
        <v>1100</v>
      </c>
      <c r="K516" s="3">
        <v>2974</v>
      </c>
      <c r="L516" s="3">
        <v>2974</v>
      </c>
      <c r="M516" s="3">
        <v>2974</v>
      </c>
    </row>
    <row r="517" spans="1:13" x14ac:dyDescent="0.2">
      <c r="A517" t="s">
        <v>224</v>
      </c>
      <c r="B517" t="s">
        <v>225</v>
      </c>
      <c r="C517">
        <v>0</v>
      </c>
      <c r="D517">
        <v>4633</v>
      </c>
      <c r="E517">
        <v>4633</v>
      </c>
      <c r="F517" t="b">
        <v>1</v>
      </c>
      <c r="G517" t="s">
        <v>11</v>
      </c>
      <c r="H517" t="s">
        <v>992</v>
      </c>
      <c r="I517" t="s">
        <v>1099</v>
      </c>
      <c r="J517" t="s">
        <v>1100</v>
      </c>
      <c r="K517" s="3">
        <v>2975</v>
      </c>
      <c r="L517" s="3">
        <v>2975</v>
      </c>
      <c r="M517" s="3">
        <v>2975</v>
      </c>
    </row>
    <row r="518" spans="1:13" x14ac:dyDescent="0.2">
      <c r="A518" t="s">
        <v>166</v>
      </c>
      <c r="B518" t="s">
        <v>167</v>
      </c>
      <c r="C518">
        <v>0</v>
      </c>
      <c r="D518">
        <v>19291</v>
      </c>
      <c r="E518">
        <v>19291</v>
      </c>
      <c r="F518" t="b">
        <v>1</v>
      </c>
      <c r="G518" t="s">
        <v>16</v>
      </c>
      <c r="H518" t="s">
        <v>994</v>
      </c>
      <c r="I518" t="s">
        <v>1099</v>
      </c>
      <c r="J518" t="s">
        <v>1100</v>
      </c>
      <c r="K518" s="3">
        <v>2977</v>
      </c>
      <c r="L518" s="3">
        <v>2977</v>
      </c>
      <c r="M518" s="3">
        <v>3008</v>
      </c>
    </row>
    <row r="519" spans="1:13" x14ac:dyDescent="0.2">
      <c r="A519" t="s">
        <v>790</v>
      </c>
      <c r="B519" t="s">
        <v>791</v>
      </c>
      <c r="C519">
        <v>0</v>
      </c>
      <c r="D519">
        <v>22181</v>
      </c>
      <c r="E519">
        <v>22181</v>
      </c>
      <c r="F519" t="b">
        <v>1</v>
      </c>
      <c r="G519" t="s">
        <v>11</v>
      </c>
      <c r="H519" t="s">
        <v>995</v>
      </c>
      <c r="I519" t="s">
        <v>1099</v>
      </c>
      <c r="J519" t="s">
        <v>1100</v>
      </c>
      <c r="K519" s="3">
        <v>2978</v>
      </c>
      <c r="L519" s="3">
        <v>2914</v>
      </c>
      <c r="M519" s="3">
        <v>3014</v>
      </c>
    </row>
    <row r="520" spans="1:13" x14ac:dyDescent="0.2">
      <c r="A520" t="s">
        <v>218</v>
      </c>
      <c r="B520" t="s">
        <v>219</v>
      </c>
      <c r="C520">
        <v>0</v>
      </c>
      <c r="D520">
        <v>5998</v>
      </c>
      <c r="E520">
        <v>5998</v>
      </c>
      <c r="F520" t="b">
        <v>1</v>
      </c>
      <c r="G520" t="s">
        <v>11</v>
      </c>
      <c r="H520" t="s">
        <v>996</v>
      </c>
      <c r="I520" t="s">
        <v>1099</v>
      </c>
      <c r="J520" t="s">
        <v>1100</v>
      </c>
      <c r="K520" s="3">
        <v>2979</v>
      </c>
      <c r="L520" s="3">
        <v>2979</v>
      </c>
      <c r="M520" s="3">
        <v>3022</v>
      </c>
    </row>
    <row r="521" spans="1:13" x14ac:dyDescent="0.2">
      <c r="A521" t="s">
        <v>514</v>
      </c>
      <c r="B521" t="s">
        <v>515</v>
      </c>
      <c r="C521">
        <v>0</v>
      </c>
      <c r="D521">
        <v>2367</v>
      </c>
      <c r="E521">
        <v>2367</v>
      </c>
      <c r="F521" t="b">
        <v>1</v>
      </c>
      <c r="G521" t="s">
        <v>11</v>
      </c>
      <c r="H521" t="s">
        <v>996</v>
      </c>
      <c r="I521" t="s">
        <v>1099</v>
      </c>
      <c r="J521" t="s">
        <v>1100</v>
      </c>
      <c r="K521" s="3">
        <v>2980</v>
      </c>
      <c r="L521" s="3">
        <v>2994</v>
      </c>
      <c r="M521" s="3">
        <v>2994</v>
      </c>
    </row>
    <row r="522" spans="1:13" x14ac:dyDescent="0.2">
      <c r="A522" t="s">
        <v>239</v>
      </c>
      <c r="B522" t="s">
        <v>240</v>
      </c>
      <c r="C522">
        <v>0</v>
      </c>
      <c r="D522">
        <v>2019</v>
      </c>
      <c r="E522">
        <v>2019</v>
      </c>
      <c r="F522" t="b">
        <v>1</v>
      </c>
      <c r="G522" t="s">
        <v>14</v>
      </c>
      <c r="H522" t="s">
        <v>997</v>
      </c>
      <c r="I522" t="s">
        <v>1099</v>
      </c>
      <c r="J522" t="s">
        <v>1100</v>
      </c>
      <c r="K522" s="3">
        <v>2982</v>
      </c>
      <c r="L522" s="3">
        <v>2982</v>
      </c>
      <c r="M522" s="3">
        <v>2982</v>
      </c>
    </row>
    <row r="523" spans="1:13" x14ac:dyDescent="0.2">
      <c r="A523" t="s">
        <v>542</v>
      </c>
      <c r="B523" t="s">
        <v>543</v>
      </c>
      <c r="C523">
        <v>98980</v>
      </c>
      <c r="D523">
        <v>139526</v>
      </c>
      <c r="E523">
        <v>40546</v>
      </c>
      <c r="F523" t="b">
        <v>1</v>
      </c>
      <c r="G523" t="s">
        <v>11</v>
      </c>
      <c r="H523" t="s">
        <v>998</v>
      </c>
      <c r="I523" t="s">
        <v>1099</v>
      </c>
      <c r="J523" t="s">
        <v>1100</v>
      </c>
      <c r="K523" s="3">
        <v>2983</v>
      </c>
      <c r="L523" s="3">
        <v>2914</v>
      </c>
      <c r="M523" s="3">
        <v>3010</v>
      </c>
    </row>
    <row r="524" spans="1:13" x14ac:dyDescent="0.2">
      <c r="A524" t="s">
        <v>736</v>
      </c>
      <c r="B524" t="s">
        <v>737</v>
      </c>
      <c r="C524">
        <v>0</v>
      </c>
      <c r="D524">
        <v>13070</v>
      </c>
      <c r="E524">
        <v>13070</v>
      </c>
      <c r="F524" t="b">
        <v>1</v>
      </c>
      <c r="G524" t="s">
        <v>16</v>
      </c>
      <c r="H524" t="s">
        <v>985</v>
      </c>
      <c r="I524" t="s">
        <v>1099</v>
      </c>
      <c r="J524" t="s">
        <v>1100</v>
      </c>
      <c r="K524" s="3">
        <v>2989</v>
      </c>
      <c r="L524" s="3">
        <v>2989</v>
      </c>
      <c r="M524" s="3">
        <v>2989</v>
      </c>
    </row>
    <row r="525" spans="1:13" x14ac:dyDescent="0.2">
      <c r="A525" t="s">
        <v>56</v>
      </c>
      <c r="B525" t="s">
        <v>57</v>
      </c>
      <c r="C525">
        <v>0</v>
      </c>
      <c r="D525">
        <v>15073</v>
      </c>
      <c r="E525">
        <v>15073</v>
      </c>
      <c r="F525" t="b">
        <v>1</v>
      </c>
      <c r="G525" t="s">
        <v>16</v>
      </c>
      <c r="H525" t="s">
        <v>1000</v>
      </c>
      <c r="I525" t="s">
        <v>1099</v>
      </c>
      <c r="J525" t="s">
        <v>1100</v>
      </c>
      <c r="K525" s="3">
        <v>2989</v>
      </c>
      <c r="L525" s="3">
        <v>2989</v>
      </c>
      <c r="M525" s="3">
        <v>2989</v>
      </c>
    </row>
    <row r="526" spans="1:13" x14ac:dyDescent="0.2">
      <c r="A526" t="s">
        <v>380</v>
      </c>
      <c r="B526" t="s">
        <v>381</v>
      </c>
      <c r="C526">
        <v>163362</v>
      </c>
      <c r="D526">
        <v>205771</v>
      </c>
      <c r="E526">
        <v>42409</v>
      </c>
      <c r="F526" t="b">
        <v>0</v>
      </c>
      <c r="G526" t="s">
        <v>23</v>
      </c>
      <c r="H526" t="s">
        <v>975</v>
      </c>
      <c r="I526" t="s">
        <v>1099</v>
      </c>
      <c r="J526" t="s">
        <v>1100</v>
      </c>
      <c r="K526" s="3">
        <v>2995</v>
      </c>
      <c r="L526" s="3">
        <v>2995</v>
      </c>
      <c r="M526" s="3">
        <v>2995</v>
      </c>
    </row>
    <row r="527" spans="1:13" x14ac:dyDescent="0.2">
      <c r="A527" t="s">
        <v>747</v>
      </c>
      <c r="B527" t="s">
        <v>748</v>
      </c>
      <c r="C527">
        <v>53205</v>
      </c>
      <c r="D527">
        <v>95614</v>
      </c>
      <c r="E527">
        <v>42409</v>
      </c>
      <c r="F527" t="b">
        <v>0</v>
      </c>
      <c r="G527" t="s">
        <v>23</v>
      </c>
      <c r="H527" t="s">
        <v>999</v>
      </c>
      <c r="I527" t="s">
        <v>1099</v>
      </c>
      <c r="J527" t="s">
        <v>1100</v>
      </c>
      <c r="K527" s="3">
        <v>2995</v>
      </c>
      <c r="L527" s="3">
        <v>2995</v>
      </c>
      <c r="M527" s="3">
        <v>2995</v>
      </c>
    </row>
    <row r="528" spans="1:13" x14ac:dyDescent="0.2">
      <c r="A528" t="s">
        <v>190</v>
      </c>
      <c r="B528" t="s">
        <v>191</v>
      </c>
      <c r="C528">
        <v>0</v>
      </c>
      <c r="D528">
        <v>23669</v>
      </c>
      <c r="E528">
        <v>23669</v>
      </c>
      <c r="F528" t="b">
        <v>1</v>
      </c>
      <c r="G528" t="s">
        <v>23</v>
      </c>
      <c r="H528" t="s">
        <v>1004</v>
      </c>
      <c r="I528" t="s">
        <v>1099</v>
      </c>
      <c r="J528" t="s">
        <v>1100</v>
      </c>
      <c r="K528" s="3">
        <v>2995</v>
      </c>
      <c r="L528" s="3">
        <v>2995</v>
      </c>
      <c r="M528" s="3">
        <v>2995</v>
      </c>
    </row>
    <row r="529" spans="1:13" x14ac:dyDescent="0.2">
      <c r="A529" t="s">
        <v>497</v>
      </c>
      <c r="B529" t="s">
        <v>498</v>
      </c>
      <c r="C529">
        <v>0</v>
      </c>
      <c r="D529">
        <v>9696</v>
      </c>
      <c r="E529">
        <v>9696</v>
      </c>
      <c r="F529" t="b">
        <v>1</v>
      </c>
      <c r="G529" t="s">
        <v>11</v>
      </c>
      <c r="H529" t="s">
        <v>1006</v>
      </c>
      <c r="I529" t="s">
        <v>1099</v>
      </c>
      <c r="J529" t="s">
        <v>1100</v>
      </c>
      <c r="K529" s="3">
        <v>2997</v>
      </c>
      <c r="L529" s="3">
        <v>3014</v>
      </c>
      <c r="M529" s="3">
        <v>3014</v>
      </c>
    </row>
    <row r="530" spans="1:13" x14ac:dyDescent="0.2">
      <c r="A530" t="s">
        <v>343</v>
      </c>
      <c r="B530" t="s">
        <v>344</v>
      </c>
      <c r="C530">
        <v>0</v>
      </c>
      <c r="D530">
        <v>6462</v>
      </c>
      <c r="E530">
        <v>6462</v>
      </c>
      <c r="F530" t="b">
        <v>1</v>
      </c>
      <c r="G530" t="s">
        <v>11</v>
      </c>
      <c r="H530" t="s">
        <v>1006</v>
      </c>
      <c r="I530" t="s">
        <v>1099</v>
      </c>
      <c r="J530" t="s">
        <v>1100</v>
      </c>
      <c r="K530" s="3">
        <v>2998</v>
      </c>
      <c r="L530" s="3">
        <v>3014</v>
      </c>
      <c r="M530" s="3">
        <v>3014</v>
      </c>
    </row>
    <row r="531" spans="1:13" x14ac:dyDescent="0.2">
      <c r="A531" t="s">
        <v>788</v>
      </c>
      <c r="B531" t="s">
        <v>789</v>
      </c>
      <c r="C531">
        <v>1265</v>
      </c>
      <c r="D531">
        <v>40275</v>
      </c>
      <c r="E531">
        <v>39010</v>
      </c>
      <c r="F531" t="b">
        <v>1</v>
      </c>
      <c r="G531" t="s">
        <v>11</v>
      </c>
      <c r="H531" t="s">
        <v>1008</v>
      </c>
      <c r="I531" t="s">
        <v>1099</v>
      </c>
      <c r="J531" t="s">
        <v>1100</v>
      </c>
      <c r="K531" s="3">
        <v>3000</v>
      </c>
      <c r="L531" s="3">
        <v>3000</v>
      </c>
      <c r="M531" s="3">
        <v>3022</v>
      </c>
    </row>
    <row r="532" spans="1:13" x14ac:dyDescent="0.2">
      <c r="A532" t="s">
        <v>12</v>
      </c>
      <c r="B532" t="s">
        <v>13</v>
      </c>
      <c r="C532">
        <v>3408</v>
      </c>
      <c r="D532">
        <v>14384</v>
      </c>
      <c r="E532">
        <v>10976</v>
      </c>
      <c r="F532" t="b">
        <v>1</v>
      </c>
      <c r="G532" t="s">
        <v>14</v>
      </c>
      <c r="H532" t="s">
        <v>1008</v>
      </c>
      <c r="I532" t="s">
        <v>1099</v>
      </c>
      <c r="J532" t="s">
        <v>1100</v>
      </c>
      <c r="K532" s="3">
        <v>3001</v>
      </c>
      <c r="L532" s="3">
        <v>3001</v>
      </c>
      <c r="M532" s="3">
        <v>3001</v>
      </c>
    </row>
    <row r="533" spans="1:13" x14ac:dyDescent="0.2">
      <c r="A533" t="s">
        <v>614</v>
      </c>
      <c r="B533" t="s">
        <v>615</v>
      </c>
      <c r="C533">
        <v>0</v>
      </c>
      <c r="D533">
        <v>3324</v>
      </c>
      <c r="E533">
        <v>3324</v>
      </c>
      <c r="F533" t="b">
        <v>1</v>
      </c>
      <c r="G533" t="s">
        <v>11</v>
      </c>
      <c r="H533" t="s">
        <v>1008</v>
      </c>
      <c r="I533" t="s">
        <v>1099</v>
      </c>
      <c r="J533" t="s">
        <v>1100</v>
      </c>
      <c r="K533" s="3">
        <v>3002</v>
      </c>
      <c r="L533" s="3">
        <v>2943</v>
      </c>
      <c r="M533" s="3">
        <v>3021</v>
      </c>
    </row>
    <row r="534" spans="1:13" x14ac:dyDescent="0.2">
      <c r="A534" t="s">
        <v>469</v>
      </c>
      <c r="B534" t="s">
        <v>470</v>
      </c>
      <c r="C534">
        <v>0</v>
      </c>
      <c r="D534">
        <v>9579</v>
      </c>
      <c r="E534">
        <v>9579</v>
      </c>
      <c r="F534" t="b">
        <v>1</v>
      </c>
      <c r="G534" t="s">
        <v>14</v>
      </c>
      <c r="H534" t="s">
        <v>1008</v>
      </c>
      <c r="I534" t="s">
        <v>1099</v>
      </c>
      <c r="J534" t="s">
        <v>1100</v>
      </c>
      <c r="K534" s="3">
        <v>3003</v>
      </c>
      <c r="L534" s="3">
        <v>3003</v>
      </c>
      <c r="M534" s="3">
        <v>3017</v>
      </c>
    </row>
    <row r="535" spans="1:13" x14ac:dyDescent="0.2">
      <c r="A535" t="s">
        <v>669</v>
      </c>
      <c r="B535" t="s">
        <v>670</v>
      </c>
      <c r="C535">
        <v>46536</v>
      </c>
      <c r="D535">
        <v>58675</v>
      </c>
      <c r="E535">
        <v>12139</v>
      </c>
      <c r="F535" t="b">
        <v>0</v>
      </c>
      <c r="G535" t="s">
        <v>14</v>
      </c>
      <c r="H535" t="s">
        <v>1008</v>
      </c>
      <c r="I535" t="s">
        <v>1099</v>
      </c>
      <c r="J535" t="s">
        <v>1100</v>
      </c>
      <c r="K535" s="3">
        <v>3004</v>
      </c>
      <c r="L535" s="3">
        <v>3004</v>
      </c>
      <c r="M535" s="3">
        <v>3017</v>
      </c>
    </row>
    <row r="536" spans="1:13" x14ac:dyDescent="0.2">
      <c r="A536" t="s">
        <v>481</v>
      </c>
      <c r="B536" t="s">
        <v>482</v>
      </c>
      <c r="C536">
        <v>0</v>
      </c>
      <c r="D536">
        <v>15379</v>
      </c>
      <c r="E536">
        <v>15379</v>
      </c>
      <c r="F536" t="b">
        <v>1</v>
      </c>
      <c r="G536" t="s">
        <v>16</v>
      </c>
      <c r="H536" t="s">
        <v>1009</v>
      </c>
      <c r="I536" t="s">
        <v>1099</v>
      </c>
      <c r="J536" t="s">
        <v>1100</v>
      </c>
      <c r="K536" s="3">
        <v>3005</v>
      </c>
      <c r="L536" s="3">
        <v>3005</v>
      </c>
      <c r="M536" s="3">
        <v>3005</v>
      </c>
    </row>
    <row r="537" spans="1:13" x14ac:dyDescent="0.2">
      <c r="A537" t="s">
        <v>697</v>
      </c>
      <c r="B537" t="s">
        <v>698</v>
      </c>
      <c r="C537">
        <v>0</v>
      </c>
      <c r="D537">
        <v>11138</v>
      </c>
      <c r="E537">
        <v>11138</v>
      </c>
      <c r="F537" t="b">
        <v>1</v>
      </c>
      <c r="G537" t="s">
        <v>23</v>
      </c>
      <c r="H537" t="s">
        <v>1009</v>
      </c>
      <c r="I537" t="s">
        <v>1099</v>
      </c>
      <c r="J537" t="s">
        <v>1100</v>
      </c>
      <c r="K537" s="3">
        <v>3006</v>
      </c>
      <c r="L537" s="3">
        <v>3006</v>
      </c>
      <c r="M537" s="3">
        <v>3006</v>
      </c>
    </row>
    <row r="538" spans="1:13" x14ac:dyDescent="0.2">
      <c r="A538" t="s">
        <v>697</v>
      </c>
      <c r="B538" t="s">
        <v>698</v>
      </c>
      <c r="C538">
        <v>0</v>
      </c>
      <c r="D538">
        <v>11138</v>
      </c>
      <c r="E538">
        <v>11138</v>
      </c>
      <c r="F538" t="b">
        <v>1</v>
      </c>
      <c r="G538" t="s">
        <v>47</v>
      </c>
      <c r="H538" t="s">
        <v>1009</v>
      </c>
      <c r="I538" t="s">
        <v>1099</v>
      </c>
      <c r="J538" t="s">
        <v>1100</v>
      </c>
      <c r="K538" s="3">
        <v>3006</v>
      </c>
      <c r="L538" s="3">
        <v>3006</v>
      </c>
      <c r="M538" s="3">
        <v>3006</v>
      </c>
    </row>
    <row r="539" spans="1:13" x14ac:dyDescent="0.2">
      <c r="A539" t="s">
        <v>447</v>
      </c>
      <c r="B539" t="s">
        <v>448</v>
      </c>
      <c r="C539">
        <v>0</v>
      </c>
      <c r="D539">
        <v>7278</v>
      </c>
      <c r="E539">
        <v>7278</v>
      </c>
      <c r="F539" t="b">
        <v>1</v>
      </c>
      <c r="G539" t="s">
        <v>11</v>
      </c>
      <c r="H539" t="s">
        <v>1009</v>
      </c>
      <c r="I539" t="s">
        <v>1099</v>
      </c>
      <c r="J539" t="s">
        <v>1100</v>
      </c>
      <c r="K539" s="3">
        <v>3007</v>
      </c>
      <c r="L539" s="3">
        <v>3007</v>
      </c>
      <c r="M539" s="3">
        <v>3022</v>
      </c>
    </row>
    <row r="540" spans="1:13" x14ac:dyDescent="0.2">
      <c r="A540" t="s">
        <v>757</v>
      </c>
      <c r="B540" t="s">
        <v>758</v>
      </c>
      <c r="C540">
        <v>0</v>
      </c>
      <c r="D540">
        <v>5365</v>
      </c>
      <c r="E540">
        <v>5365</v>
      </c>
      <c r="F540" t="b">
        <v>1</v>
      </c>
      <c r="G540" t="s">
        <v>16</v>
      </c>
      <c r="H540" t="s">
        <v>1009</v>
      </c>
      <c r="I540" t="s">
        <v>1099</v>
      </c>
      <c r="J540" t="s">
        <v>1100</v>
      </c>
      <c r="K540" s="3">
        <v>3008</v>
      </c>
      <c r="L540" s="3">
        <v>3008</v>
      </c>
      <c r="M540" s="3">
        <v>3008</v>
      </c>
    </row>
    <row r="541" spans="1:13" x14ac:dyDescent="0.2">
      <c r="A541" t="s">
        <v>547</v>
      </c>
      <c r="B541" t="s">
        <v>548</v>
      </c>
      <c r="C541">
        <v>22667</v>
      </c>
      <c r="D541">
        <v>43006</v>
      </c>
      <c r="E541">
        <v>20339</v>
      </c>
      <c r="F541" t="b">
        <v>0</v>
      </c>
      <c r="G541" t="s">
        <v>72</v>
      </c>
      <c r="H541" t="s">
        <v>1010</v>
      </c>
      <c r="I541" t="s">
        <v>1099</v>
      </c>
      <c r="J541" t="s">
        <v>1100</v>
      </c>
      <c r="K541" s="3">
        <v>3009</v>
      </c>
      <c r="L541" s="3">
        <v>3009</v>
      </c>
      <c r="M541" s="3">
        <v>3009</v>
      </c>
    </row>
    <row r="542" spans="1:13" x14ac:dyDescent="0.2">
      <c r="A542" t="s">
        <v>354</v>
      </c>
      <c r="B542" t="s">
        <v>355</v>
      </c>
      <c r="C542">
        <v>39</v>
      </c>
      <c r="D542">
        <v>20306</v>
      </c>
      <c r="E542">
        <v>20267</v>
      </c>
      <c r="F542" t="b">
        <v>1</v>
      </c>
      <c r="G542" t="s">
        <v>11</v>
      </c>
      <c r="H542" t="s">
        <v>1013</v>
      </c>
      <c r="I542" t="s">
        <v>1099</v>
      </c>
      <c r="J542" t="s">
        <v>1100</v>
      </c>
      <c r="K542" s="3">
        <v>3012</v>
      </c>
      <c r="L542" s="3">
        <v>3012</v>
      </c>
      <c r="M542" s="3">
        <v>3022</v>
      </c>
    </row>
    <row r="543" spans="1:13" x14ac:dyDescent="0.2">
      <c r="A543" t="s">
        <v>661</v>
      </c>
      <c r="B543" t="s">
        <v>662</v>
      </c>
      <c r="C543">
        <v>0</v>
      </c>
      <c r="D543">
        <v>12078</v>
      </c>
      <c r="E543">
        <v>12078</v>
      </c>
      <c r="F543" t="b">
        <v>1</v>
      </c>
      <c r="G543" t="s">
        <v>11</v>
      </c>
      <c r="H543" t="s">
        <v>1013</v>
      </c>
      <c r="I543" t="s">
        <v>1099</v>
      </c>
      <c r="J543" t="s">
        <v>1100</v>
      </c>
      <c r="K543" s="3">
        <v>3013</v>
      </c>
      <c r="L543" s="3">
        <v>2942</v>
      </c>
      <c r="M543" s="3">
        <v>3022</v>
      </c>
    </row>
    <row r="544" spans="1:13" x14ac:dyDescent="0.2">
      <c r="A544" t="s">
        <v>443</v>
      </c>
      <c r="B544" t="s">
        <v>444</v>
      </c>
      <c r="C544">
        <v>54404</v>
      </c>
      <c r="D544">
        <v>66564</v>
      </c>
      <c r="E544">
        <v>12160</v>
      </c>
      <c r="F544" t="b">
        <v>0</v>
      </c>
      <c r="G544" t="s">
        <v>14</v>
      </c>
      <c r="H544" t="s">
        <v>1015</v>
      </c>
      <c r="I544" t="s">
        <v>1099</v>
      </c>
      <c r="J544" t="s">
        <v>1100</v>
      </c>
      <c r="K544" s="3">
        <v>3015</v>
      </c>
      <c r="L544" s="3">
        <v>2899</v>
      </c>
      <c r="M544" s="3">
        <v>3023</v>
      </c>
    </row>
    <row r="545" spans="1:13" x14ac:dyDescent="0.2">
      <c r="A545" t="s">
        <v>682</v>
      </c>
      <c r="B545" t="s">
        <v>683</v>
      </c>
      <c r="C545">
        <v>0</v>
      </c>
      <c r="D545">
        <v>12287</v>
      </c>
      <c r="E545">
        <v>12287</v>
      </c>
      <c r="F545" t="b">
        <v>1</v>
      </c>
      <c r="G545" t="s">
        <v>11</v>
      </c>
      <c r="H545" t="s">
        <v>1016</v>
      </c>
      <c r="I545" t="s">
        <v>1099</v>
      </c>
      <c r="J545" t="s">
        <v>1100</v>
      </c>
      <c r="K545" s="3">
        <v>3016</v>
      </c>
      <c r="L545" s="3">
        <v>2914</v>
      </c>
      <c r="M545" s="3">
        <v>3022</v>
      </c>
    </row>
    <row r="546" spans="1:13" x14ac:dyDescent="0.2">
      <c r="A546" t="s">
        <v>201</v>
      </c>
      <c r="B546" t="s">
        <v>202</v>
      </c>
      <c r="C546">
        <v>0</v>
      </c>
      <c r="D546">
        <v>6989</v>
      </c>
      <c r="E546">
        <v>6989</v>
      </c>
      <c r="F546" t="b">
        <v>1</v>
      </c>
      <c r="G546" t="s">
        <v>14</v>
      </c>
      <c r="H546" t="s">
        <v>1016</v>
      </c>
      <c r="I546" t="s">
        <v>1099</v>
      </c>
      <c r="J546" t="s">
        <v>1100</v>
      </c>
      <c r="K546" s="3">
        <v>3017</v>
      </c>
      <c r="L546" s="3">
        <v>2899</v>
      </c>
      <c r="M546" s="3">
        <v>3017</v>
      </c>
    </row>
    <row r="547" spans="1:13" x14ac:dyDescent="0.2">
      <c r="A547" t="s">
        <v>97</v>
      </c>
      <c r="B547" t="s">
        <v>98</v>
      </c>
      <c r="C547">
        <v>0</v>
      </c>
      <c r="D547">
        <v>8670</v>
      </c>
      <c r="E547">
        <v>8670</v>
      </c>
      <c r="F547" t="b">
        <v>1</v>
      </c>
      <c r="G547" t="s">
        <v>11</v>
      </c>
      <c r="H547" t="s">
        <v>1016</v>
      </c>
      <c r="I547" t="s">
        <v>1099</v>
      </c>
      <c r="J547" t="s">
        <v>1100</v>
      </c>
      <c r="K547" s="3">
        <v>3018</v>
      </c>
      <c r="L547" s="3">
        <v>3018</v>
      </c>
      <c r="M547" s="3">
        <v>3021</v>
      </c>
    </row>
    <row r="548" spans="1:13" x14ac:dyDescent="0.2">
      <c r="A548" t="s">
        <v>177</v>
      </c>
      <c r="B548" t="s">
        <v>178</v>
      </c>
      <c r="C548">
        <v>0</v>
      </c>
      <c r="D548">
        <v>3573</v>
      </c>
      <c r="E548">
        <v>3573</v>
      </c>
      <c r="F548" t="b">
        <v>1</v>
      </c>
      <c r="G548" t="s">
        <v>11</v>
      </c>
      <c r="H548" t="s">
        <v>1017</v>
      </c>
      <c r="I548" t="s">
        <v>1099</v>
      </c>
      <c r="J548" t="s">
        <v>1100</v>
      </c>
      <c r="K548" s="3">
        <v>3019</v>
      </c>
      <c r="L548" s="3">
        <v>3019</v>
      </c>
      <c r="M548" s="3">
        <v>3022</v>
      </c>
    </row>
    <row r="549" spans="1:13" x14ac:dyDescent="0.2">
      <c r="A549" t="s">
        <v>131</v>
      </c>
      <c r="B549" t="s">
        <v>132</v>
      </c>
      <c r="C549">
        <v>8005</v>
      </c>
      <c r="D549">
        <v>16185</v>
      </c>
      <c r="E549">
        <v>8180</v>
      </c>
      <c r="F549" t="b">
        <v>1</v>
      </c>
      <c r="G549" t="s">
        <v>14</v>
      </c>
      <c r="H549" t="s">
        <v>1017</v>
      </c>
      <c r="I549" t="s">
        <v>1099</v>
      </c>
      <c r="J549" t="s">
        <v>1100</v>
      </c>
      <c r="K549" s="3">
        <v>3020</v>
      </c>
      <c r="L549" s="3">
        <v>2899</v>
      </c>
      <c r="M549" s="3">
        <v>3023</v>
      </c>
    </row>
    <row r="550" spans="1:13" x14ac:dyDescent="0.2">
      <c r="A550" t="s">
        <v>228</v>
      </c>
      <c r="B550" t="s">
        <v>229</v>
      </c>
      <c r="C550">
        <v>0</v>
      </c>
      <c r="D550">
        <v>16263</v>
      </c>
      <c r="E550">
        <v>16263</v>
      </c>
      <c r="F550" t="b">
        <v>1</v>
      </c>
      <c r="G550" t="s">
        <v>11</v>
      </c>
      <c r="H550" t="s">
        <v>1018</v>
      </c>
      <c r="I550" t="s">
        <v>1099</v>
      </c>
      <c r="J550" t="s">
        <v>1100</v>
      </c>
      <c r="K550" s="3">
        <v>3021</v>
      </c>
      <c r="L550" s="3">
        <v>3021</v>
      </c>
      <c r="M550" s="3">
        <v>3021</v>
      </c>
    </row>
    <row r="551" spans="1:13" x14ac:dyDescent="0.2">
      <c r="A551" t="s">
        <v>276</v>
      </c>
      <c r="B551" t="s">
        <v>277</v>
      </c>
      <c r="C551">
        <v>0</v>
      </c>
      <c r="D551">
        <v>21048</v>
      </c>
      <c r="E551">
        <v>21048</v>
      </c>
      <c r="F551" t="b">
        <v>1</v>
      </c>
      <c r="G551" t="s">
        <v>11</v>
      </c>
      <c r="H551" t="s">
        <v>1018</v>
      </c>
      <c r="I551" t="s">
        <v>1099</v>
      </c>
      <c r="J551" t="s">
        <v>1100</v>
      </c>
      <c r="K551" s="3">
        <v>3022</v>
      </c>
      <c r="L551" s="3">
        <v>2914</v>
      </c>
      <c r="M551" s="3">
        <v>3022</v>
      </c>
    </row>
    <row r="552" spans="1:13" x14ac:dyDescent="0.2">
      <c r="A552" t="s">
        <v>315</v>
      </c>
      <c r="B552" t="s">
        <v>316</v>
      </c>
      <c r="C552">
        <v>0</v>
      </c>
      <c r="D552">
        <v>7976</v>
      </c>
      <c r="E552">
        <v>7976</v>
      </c>
      <c r="F552" t="b">
        <v>1</v>
      </c>
      <c r="G552" t="s">
        <v>14</v>
      </c>
      <c r="H552" t="s">
        <v>1018</v>
      </c>
      <c r="I552" t="s">
        <v>1099</v>
      </c>
      <c r="J552" t="s">
        <v>1100</v>
      </c>
      <c r="K552" s="3">
        <v>3023</v>
      </c>
      <c r="L552" s="3">
        <v>2899</v>
      </c>
      <c r="M552" s="3">
        <v>3023</v>
      </c>
    </row>
    <row r="553" spans="1:13" x14ac:dyDescent="0.2">
      <c r="A553" t="s">
        <v>9</v>
      </c>
      <c r="B553" t="s">
        <v>10</v>
      </c>
      <c r="C553">
        <v>0</v>
      </c>
      <c r="D553">
        <v>7701</v>
      </c>
      <c r="E553">
        <v>7701</v>
      </c>
      <c r="F553" t="b">
        <v>1</v>
      </c>
      <c r="G553" t="s">
        <v>11</v>
      </c>
      <c r="H553" t="s">
        <v>1018</v>
      </c>
      <c r="I553" t="s">
        <v>1099</v>
      </c>
      <c r="J553" t="s">
        <v>1100</v>
      </c>
      <c r="K553" s="3">
        <v>3024</v>
      </c>
      <c r="L553" s="3">
        <v>3024</v>
      </c>
      <c r="M553" s="3">
        <v>3024</v>
      </c>
    </row>
    <row r="554" spans="1:13" x14ac:dyDescent="0.2">
      <c r="A554" t="s">
        <v>24</v>
      </c>
      <c r="B554" t="s">
        <v>25</v>
      </c>
      <c r="C554">
        <v>0</v>
      </c>
      <c r="D554">
        <v>9181</v>
      </c>
      <c r="E554">
        <v>9181</v>
      </c>
      <c r="F554" t="b">
        <v>1</v>
      </c>
      <c r="G554" t="s">
        <v>26</v>
      </c>
      <c r="H554" t="s">
        <v>1019</v>
      </c>
      <c r="I554" t="s">
        <v>1107</v>
      </c>
      <c r="J554" t="s">
        <v>1048</v>
      </c>
      <c r="K554" s="3">
        <v>3025</v>
      </c>
      <c r="L554" s="3">
        <v>3025</v>
      </c>
      <c r="M554" s="3">
        <v>3025</v>
      </c>
    </row>
    <row r="555" spans="1:13" x14ac:dyDescent="0.2">
      <c r="A555" t="s">
        <v>24</v>
      </c>
      <c r="B555" t="s">
        <v>25</v>
      </c>
      <c r="C555">
        <v>0</v>
      </c>
      <c r="D555">
        <v>9181</v>
      </c>
      <c r="E555">
        <v>9181</v>
      </c>
      <c r="F555" t="b">
        <v>1</v>
      </c>
      <c r="G555" t="s">
        <v>16</v>
      </c>
      <c r="H555" t="s">
        <v>1019</v>
      </c>
      <c r="I555" t="s">
        <v>1107</v>
      </c>
      <c r="J555" t="s">
        <v>1048</v>
      </c>
      <c r="K555" s="3">
        <v>3025</v>
      </c>
      <c r="L555" s="3">
        <v>3025</v>
      </c>
      <c r="M555" s="3">
        <v>3025</v>
      </c>
    </row>
    <row r="556" spans="1:13" x14ac:dyDescent="0.2">
      <c r="A556" t="s">
        <v>774</v>
      </c>
      <c r="B556" t="s">
        <v>775</v>
      </c>
      <c r="C556">
        <v>0</v>
      </c>
      <c r="D556">
        <v>2913</v>
      </c>
      <c r="E556">
        <v>2913</v>
      </c>
      <c r="F556" t="b">
        <v>1</v>
      </c>
      <c r="G556" t="s">
        <v>23</v>
      </c>
      <c r="H556" t="s">
        <v>1019</v>
      </c>
      <c r="I556" t="s">
        <v>1107</v>
      </c>
      <c r="J556" t="s">
        <v>1048</v>
      </c>
      <c r="K556" s="3">
        <v>3026</v>
      </c>
      <c r="L556" s="3">
        <v>3026</v>
      </c>
      <c r="M556" s="3">
        <v>3026</v>
      </c>
    </row>
    <row r="557" spans="1:13" x14ac:dyDescent="0.2">
      <c r="A557" t="s">
        <v>153</v>
      </c>
      <c r="B557" t="s">
        <v>154</v>
      </c>
      <c r="C557">
        <v>0</v>
      </c>
      <c r="D557">
        <v>1769</v>
      </c>
      <c r="E557">
        <v>1769</v>
      </c>
      <c r="F557" t="b">
        <v>1</v>
      </c>
      <c r="G557" t="s">
        <v>16</v>
      </c>
      <c r="H557" t="s">
        <v>1020</v>
      </c>
      <c r="I557" t="s">
        <v>1108</v>
      </c>
      <c r="J557" t="s">
        <v>1048</v>
      </c>
      <c r="K557" s="3">
        <v>3027</v>
      </c>
      <c r="L557" s="3">
        <v>3027</v>
      </c>
      <c r="M557" s="3">
        <v>3037</v>
      </c>
    </row>
    <row r="558" spans="1:13" x14ac:dyDescent="0.2">
      <c r="A558" t="s">
        <v>467</v>
      </c>
      <c r="B558" t="s">
        <v>468</v>
      </c>
      <c r="C558">
        <v>0</v>
      </c>
      <c r="D558">
        <v>9104</v>
      </c>
      <c r="E558">
        <v>9104</v>
      </c>
      <c r="F558" t="b">
        <v>1</v>
      </c>
      <c r="G558" t="s">
        <v>28</v>
      </c>
      <c r="H558" t="s">
        <v>1022</v>
      </c>
      <c r="I558" t="s">
        <v>1054</v>
      </c>
      <c r="J558" t="s">
        <v>1054</v>
      </c>
      <c r="K558" s="3">
        <v>3030</v>
      </c>
      <c r="L558" s="3">
        <v>3039</v>
      </c>
      <c r="M558" s="3">
        <v>3039</v>
      </c>
    </row>
    <row r="559" spans="1:13" x14ac:dyDescent="0.2">
      <c r="A559" t="s">
        <v>237</v>
      </c>
      <c r="B559" t="s">
        <v>238</v>
      </c>
      <c r="C559">
        <v>0</v>
      </c>
      <c r="D559">
        <v>7125</v>
      </c>
      <c r="E559">
        <v>7125</v>
      </c>
      <c r="F559" t="b">
        <v>1</v>
      </c>
      <c r="G559" t="s">
        <v>28</v>
      </c>
      <c r="H559" t="s">
        <v>1022</v>
      </c>
      <c r="I559" t="s">
        <v>1054</v>
      </c>
      <c r="J559" t="s">
        <v>1054</v>
      </c>
      <c r="K559" s="3">
        <v>3031</v>
      </c>
      <c r="L559" s="3">
        <v>3031</v>
      </c>
      <c r="M559" s="3">
        <v>3031</v>
      </c>
    </row>
    <row r="560" spans="1:13" x14ac:dyDescent="0.2">
      <c r="A560" t="s">
        <v>752</v>
      </c>
      <c r="B560" t="s">
        <v>753</v>
      </c>
      <c r="C560">
        <v>0</v>
      </c>
      <c r="D560">
        <v>2426</v>
      </c>
      <c r="E560">
        <v>2426</v>
      </c>
      <c r="F560" t="b">
        <v>1</v>
      </c>
      <c r="G560" t="s">
        <v>28</v>
      </c>
      <c r="H560" t="s">
        <v>1022</v>
      </c>
      <c r="I560" t="s">
        <v>1054</v>
      </c>
      <c r="J560" t="s">
        <v>1054</v>
      </c>
      <c r="K560" s="3">
        <v>3032</v>
      </c>
      <c r="L560" s="3">
        <v>3032</v>
      </c>
      <c r="M560" s="3">
        <v>3032</v>
      </c>
    </row>
    <row r="561" spans="1:13" x14ac:dyDescent="0.2">
      <c r="A561" t="s">
        <v>122</v>
      </c>
      <c r="B561" t="s">
        <v>123</v>
      </c>
      <c r="C561">
        <v>0</v>
      </c>
      <c r="D561">
        <v>9910</v>
      </c>
      <c r="E561">
        <v>9910</v>
      </c>
      <c r="F561" t="b">
        <v>1</v>
      </c>
      <c r="G561" t="s">
        <v>124</v>
      </c>
      <c r="H561" t="s">
        <v>1023</v>
      </c>
      <c r="I561" t="s">
        <v>1109</v>
      </c>
      <c r="J561" t="s">
        <v>1109</v>
      </c>
      <c r="K561" s="3">
        <v>3033</v>
      </c>
      <c r="L561" s="3">
        <v>3033</v>
      </c>
      <c r="M561" s="3">
        <v>3033</v>
      </c>
    </row>
    <row r="562" spans="1:13" x14ac:dyDescent="0.2">
      <c r="A562" t="s">
        <v>206</v>
      </c>
      <c r="B562" t="s">
        <v>207</v>
      </c>
      <c r="C562">
        <v>0</v>
      </c>
      <c r="D562">
        <v>13439</v>
      </c>
      <c r="E562">
        <v>13439</v>
      </c>
      <c r="F562" t="b">
        <v>1</v>
      </c>
      <c r="G562" t="s">
        <v>26</v>
      </c>
      <c r="H562" t="s">
        <v>827</v>
      </c>
      <c r="I562" t="s">
        <v>1036</v>
      </c>
      <c r="J562" t="s">
        <v>1037</v>
      </c>
      <c r="K562" s="3">
        <v>3034</v>
      </c>
      <c r="L562" s="3">
        <v>30</v>
      </c>
      <c r="M562" s="3">
        <v>3034</v>
      </c>
    </row>
    <row r="563" spans="1:13" x14ac:dyDescent="0.2">
      <c r="A563" t="s">
        <v>325</v>
      </c>
      <c r="B563" t="s">
        <v>326</v>
      </c>
      <c r="C563">
        <v>0</v>
      </c>
      <c r="D563">
        <v>22633</v>
      </c>
      <c r="E563">
        <v>22633</v>
      </c>
      <c r="F563" t="b">
        <v>1</v>
      </c>
      <c r="G563" t="s">
        <v>26</v>
      </c>
      <c r="H563" t="s">
        <v>829</v>
      </c>
      <c r="I563" t="s">
        <v>1110</v>
      </c>
      <c r="J563" t="s">
        <v>1037</v>
      </c>
      <c r="K563" s="3">
        <v>3034</v>
      </c>
      <c r="L563" s="3">
        <v>30</v>
      </c>
      <c r="M563" s="3">
        <v>3034</v>
      </c>
    </row>
    <row r="564" spans="1:13" x14ac:dyDescent="0.2">
      <c r="A564" t="s">
        <v>417</v>
      </c>
      <c r="B564" t="s">
        <v>418</v>
      </c>
      <c r="C564">
        <v>0</v>
      </c>
      <c r="D564">
        <v>27898</v>
      </c>
      <c r="E564">
        <v>27898</v>
      </c>
      <c r="F564" t="b">
        <v>1</v>
      </c>
      <c r="G564" t="s">
        <v>26</v>
      </c>
      <c r="H564" t="s">
        <v>829</v>
      </c>
      <c r="I564" t="s">
        <v>1110</v>
      </c>
      <c r="J564" t="s">
        <v>1037</v>
      </c>
      <c r="K564" s="3">
        <v>3035</v>
      </c>
      <c r="L564" s="3">
        <v>3035</v>
      </c>
      <c r="M564" s="3">
        <v>3035</v>
      </c>
    </row>
    <row r="565" spans="1:13" x14ac:dyDescent="0.2">
      <c r="A565" t="s">
        <v>486</v>
      </c>
      <c r="B565" t="s">
        <v>487</v>
      </c>
      <c r="C565">
        <v>0</v>
      </c>
      <c r="D565">
        <v>4698</v>
      </c>
      <c r="E565">
        <v>4698</v>
      </c>
      <c r="F565" t="b">
        <v>1</v>
      </c>
      <c r="G565" t="s">
        <v>26</v>
      </c>
      <c r="H565" t="s">
        <v>825</v>
      </c>
      <c r="I565" t="s">
        <v>1036</v>
      </c>
      <c r="J565" t="s">
        <v>1037</v>
      </c>
      <c r="K565" s="3">
        <v>3036</v>
      </c>
      <c r="L565" s="3">
        <v>29</v>
      </c>
      <c r="M565" s="3">
        <v>2586</v>
      </c>
    </row>
    <row r="566" spans="1:13" x14ac:dyDescent="0.2">
      <c r="A566" t="s">
        <v>127</v>
      </c>
      <c r="B566" t="s">
        <v>128</v>
      </c>
      <c r="C566">
        <v>119420</v>
      </c>
      <c r="D566">
        <v>150157</v>
      </c>
      <c r="E566">
        <v>30737</v>
      </c>
      <c r="F566" t="b">
        <v>1</v>
      </c>
      <c r="G566" t="s">
        <v>26</v>
      </c>
      <c r="H566" t="s">
        <v>829</v>
      </c>
      <c r="I566" t="s">
        <v>1110</v>
      </c>
      <c r="J566" t="s">
        <v>1037</v>
      </c>
      <c r="K566" s="3">
        <v>3036</v>
      </c>
      <c r="L566" s="3">
        <v>29</v>
      </c>
      <c r="M566" s="3">
        <v>3043</v>
      </c>
    </row>
    <row r="567" spans="1:13" x14ac:dyDescent="0.2">
      <c r="A567" t="s">
        <v>793</v>
      </c>
      <c r="C567">
        <v>29545</v>
      </c>
      <c r="D567">
        <v>72029</v>
      </c>
      <c r="E567">
        <v>42484</v>
      </c>
      <c r="F567" t="b">
        <v>0</v>
      </c>
      <c r="G567" t="s">
        <v>23</v>
      </c>
      <c r="H567" t="s">
        <v>822</v>
      </c>
      <c r="I567" t="s">
        <v>1038</v>
      </c>
      <c r="J567" t="s">
        <v>1037</v>
      </c>
      <c r="K567" s="3">
        <v>3037</v>
      </c>
      <c r="L567" s="3">
        <v>3037</v>
      </c>
      <c r="M567" s="3">
        <v>3037</v>
      </c>
    </row>
    <row r="568" spans="1:13" x14ac:dyDescent="0.2">
      <c r="A568" t="s">
        <v>405</v>
      </c>
      <c r="C568">
        <v>0</v>
      </c>
      <c r="D568">
        <v>23527</v>
      </c>
      <c r="E568">
        <v>23527</v>
      </c>
      <c r="F568" t="b">
        <v>1</v>
      </c>
      <c r="G568" t="s">
        <v>23</v>
      </c>
      <c r="H568" t="s">
        <v>843</v>
      </c>
      <c r="I568" t="s">
        <v>1038</v>
      </c>
      <c r="J568" t="s">
        <v>1037</v>
      </c>
      <c r="K568" s="3">
        <v>3037</v>
      </c>
      <c r="L568" s="3">
        <v>23</v>
      </c>
      <c r="M568" s="3">
        <v>3037</v>
      </c>
    </row>
    <row r="569" spans="1:13" x14ac:dyDescent="0.2">
      <c r="A569" t="s">
        <v>259</v>
      </c>
      <c r="B569" t="s">
        <v>260</v>
      </c>
      <c r="C569">
        <v>0</v>
      </c>
      <c r="D569">
        <v>2311</v>
      </c>
      <c r="E569">
        <v>2311</v>
      </c>
      <c r="F569" t="b">
        <v>1</v>
      </c>
      <c r="G569" t="s">
        <v>23</v>
      </c>
      <c r="H569" t="s">
        <v>824</v>
      </c>
      <c r="I569" t="s">
        <v>1036</v>
      </c>
      <c r="J569" t="s">
        <v>1037</v>
      </c>
      <c r="K569" s="3">
        <v>3037</v>
      </c>
      <c r="L569" s="3">
        <v>23</v>
      </c>
      <c r="M569" s="3">
        <v>3037</v>
      </c>
    </row>
    <row r="570" spans="1:13" x14ac:dyDescent="0.2">
      <c r="A570" t="s">
        <v>366</v>
      </c>
      <c r="B570" t="s">
        <v>367</v>
      </c>
      <c r="C570">
        <v>0</v>
      </c>
      <c r="D570">
        <v>8405</v>
      </c>
      <c r="E570">
        <v>8405</v>
      </c>
      <c r="F570" t="b">
        <v>1</v>
      </c>
      <c r="G570" t="s">
        <v>23</v>
      </c>
      <c r="H570" t="s">
        <v>825</v>
      </c>
      <c r="I570" t="s">
        <v>1036</v>
      </c>
      <c r="J570" t="s">
        <v>1037</v>
      </c>
      <c r="K570" s="3">
        <v>3037</v>
      </c>
      <c r="L570" s="3">
        <v>3037</v>
      </c>
      <c r="M570" s="3">
        <v>3037</v>
      </c>
    </row>
    <row r="571" spans="1:13" x14ac:dyDescent="0.2">
      <c r="A571" t="s">
        <v>21</v>
      </c>
      <c r="B571" t="s">
        <v>22</v>
      </c>
      <c r="C571">
        <v>0</v>
      </c>
      <c r="D571">
        <v>2473</v>
      </c>
      <c r="E571">
        <v>2473</v>
      </c>
      <c r="F571" t="b">
        <v>1</v>
      </c>
      <c r="G571" t="s">
        <v>23</v>
      </c>
      <c r="H571" t="s">
        <v>826</v>
      </c>
      <c r="I571" t="s">
        <v>1036</v>
      </c>
      <c r="J571" t="s">
        <v>1037</v>
      </c>
      <c r="K571" s="3">
        <v>3037</v>
      </c>
      <c r="L571" s="3">
        <v>23</v>
      </c>
      <c r="M571" s="3">
        <v>3037</v>
      </c>
    </row>
    <row r="572" spans="1:13" x14ac:dyDescent="0.2">
      <c r="A572" t="s">
        <v>195</v>
      </c>
      <c r="B572" t="s">
        <v>196</v>
      </c>
      <c r="C572">
        <v>0</v>
      </c>
      <c r="D572">
        <v>18164</v>
      </c>
      <c r="E572">
        <v>18164</v>
      </c>
      <c r="F572" t="b">
        <v>1</v>
      </c>
      <c r="G572" t="s">
        <v>23</v>
      </c>
      <c r="H572" t="s">
        <v>827</v>
      </c>
      <c r="I572" t="s">
        <v>1036</v>
      </c>
      <c r="J572" t="s">
        <v>1037</v>
      </c>
      <c r="K572" s="3">
        <v>3037</v>
      </c>
      <c r="L572" s="3">
        <v>23</v>
      </c>
      <c r="M572" s="3">
        <v>3037</v>
      </c>
    </row>
    <row r="573" spans="1:13" x14ac:dyDescent="0.2">
      <c r="A573" t="s">
        <v>290</v>
      </c>
      <c r="B573" t="s">
        <v>291</v>
      </c>
      <c r="C573">
        <v>0</v>
      </c>
      <c r="D573">
        <v>40673</v>
      </c>
      <c r="E573">
        <v>40673</v>
      </c>
      <c r="F573" t="b">
        <v>1</v>
      </c>
      <c r="G573" t="s">
        <v>23</v>
      </c>
      <c r="H573" t="s">
        <v>829</v>
      </c>
      <c r="I573" t="s">
        <v>1110</v>
      </c>
      <c r="J573" t="s">
        <v>1037</v>
      </c>
      <c r="K573" s="3">
        <v>3037</v>
      </c>
      <c r="L573" s="3">
        <v>3037</v>
      </c>
      <c r="M573" s="3">
        <v>3037</v>
      </c>
    </row>
    <row r="574" spans="1:13" x14ac:dyDescent="0.2">
      <c r="A574" t="s">
        <v>644</v>
      </c>
      <c r="B574" t="s">
        <v>645</v>
      </c>
      <c r="C574">
        <v>0</v>
      </c>
      <c r="D574">
        <v>2288</v>
      </c>
      <c r="E574">
        <v>2288</v>
      </c>
      <c r="F574" t="b">
        <v>1</v>
      </c>
      <c r="G574" t="s">
        <v>110</v>
      </c>
      <c r="H574" t="s">
        <v>824</v>
      </c>
      <c r="I574" t="s">
        <v>1036</v>
      </c>
      <c r="J574" t="s">
        <v>1037</v>
      </c>
      <c r="K574" s="3">
        <v>3038</v>
      </c>
      <c r="L574" s="3">
        <v>3038</v>
      </c>
      <c r="M574" s="3">
        <v>3038</v>
      </c>
    </row>
    <row r="575" spans="1:13" x14ac:dyDescent="0.2">
      <c r="A575" t="s">
        <v>505</v>
      </c>
      <c r="B575" t="s">
        <v>506</v>
      </c>
      <c r="C575">
        <v>3481</v>
      </c>
      <c r="D575">
        <v>17669</v>
      </c>
      <c r="E575">
        <v>14188</v>
      </c>
      <c r="F575" t="b">
        <v>1</v>
      </c>
      <c r="G575" t="s">
        <v>110</v>
      </c>
      <c r="H575" t="s">
        <v>825</v>
      </c>
      <c r="I575" t="s">
        <v>1036</v>
      </c>
      <c r="J575" t="s">
        <v>1037</v>
      </c>
      <c r="K575" s="3">
        <v>3038</v>
      </c>
      <c r="L575" s="3">
        <v>3038</v>
      </c>
      <c r="M575" s="3">
        <v>3038</v>
      </c>
    </row>
    <row r="576" spans="1:13" x14ac:dyDescent="0.2">
      <c r="A576" t="s">
        <v>108</v>
      </c>
      <c r="B576" t="s">
        <v>109</v>
      </c>
      <c r="C576">
        <v>60768</v>
      </c>
      <c r="D576">
        <v>81041</v>
      </c>
      <c r="E576">
        <v>20273</v>
      </c>
      <c r="F576" t="b">
        <v>0</v>
      </c>
      <c r="G576" t="s">
        <v>110</v>
      </c>
      <c r="H576" t="s">
        <v>829</v>
      </c>
      <c r="I576" t="s">
        <v>1110</v>
      </c>
      <c r="J576" t="s">
        <v>1037</v>
      </c>
      <c r="K576" s="3">
        <v>3038</v>
      </c>
      <c r="L576" s="3">
        <v>3038</v>
      </c>
      <c r="M576" s="3">
        <v>3038</v>
      </c>
    </row>
    <row r="577" spans="1:13" x14ac:dyDescent="0.2">
      <c r="A577" t="s">
        <v>317</v>
      </c>
      <c r="C577">
        <v>45759</v>
      </c>
      <c r="D577">
        <v>69495</v>
      </c>
      <c r="E577">
        <v>23736</v>
      </c>
      <c r="F577" t="b">
        <v>0</v>
      </c>
      <c r="G577" t="s">
        <v>28</v>
      </c>
      <c r="H577" t="s">
        <v>822</v>
      </c>
      <c r="I577" t="s">
        <v>1038</v>
      </c>
      <c r="J577" t="s">
        <v>1037</v>
      </c>
      <c r="K577" s="3">
        <v>3039</v>
      </c>
      <c r="L577" s="3">
        <v>3039</v>
      </c>
      <c r="M577" s="3">
        <v>3039</v>
      </c>
    </row>
    <row r="578" spans="1:13" x14ac:dyDescent="0.2">
      <c r="A578" t="s">
        <v>256</v>
      </c>
      <c r="C578">
        <v>27280</v>
      </c>
      <c r="D578">
        <v>51243</v>
      </c>
      <c r="E578">
        <v>23963</v>
      </c>
      <c r="F578" t="b">
        <v>0</v>
      </c>
      <c r="G578" t="s">
        <v>28</v>
      </c>
      <c r="H578" t="s">
        <v>843</v>
      </c>
      <c r="I578" t="s">
        <v>1038</v>
      </c>
      <c r="J578" t="s">
        <v>1037</v>
      </c>
      <c r="K578" s="3">
        <v>3039</v>
      </c>
      <c r="L578" s="3">
        <v>3039</v>
      </c>
      <c r="M578" s="3">
        <v>3039</v>
      </c>
    </row>
    <row r="579" spans="1:13" x14ac:dyDescent="0.2">
      <c r="A579" t="s">
        <v>169</v>
      </c>
      <c r="B579" t="s">
        <v>170</v>
      </c>
      <c r="C579">
        <v>20092</v>
      </c>
      <c r="D579">
        <v>34076</v>
      </c>
      <c r="E579">
        <v>13984</v>
      </c>
      <c r="F579" t="b">
        <v>1</v>
      </c>
      <c r="G579" t="s">
        <v>28</v>
      </c>
      <c r="H579" t="s">
        <v>825</v>
      </c>
      <c r="I579" t="s">
        <v>1036</v>
      </c>
      <c r="J579" t="s">
        <v>1037</v>
      </c>
      <c r="K579" s="3">
        <v>3039</v>
      </c>
      <c r="L579" s="3">
        <v>3039</v>
      </c>
      <c r="M579" s="3">
        <v>3039</v>
      </c>
    </row>
    <row r="580" spans="1:13" x14ac:dyDescent="0.2">
      <c r="A580" t="s">
        <v>113</v>
      </c>
      <c r="B580" t="s">
        <v>114</v>
      </c>
      <c r="C580">
        <v>0</v>
      </c>
      <c r="D580">
        <v>8512</v>
      </c>
      <c r="E580">
        <v>8512</v>
      </c>
      <c r="F580" t="b">
        <v>1</v>
      </c>
      <c r="G580" t="s">
        <v>28</v>
      </c>
      <c r="H580" t="s">
        <v>827</v>
      </c>
      <c r="I580" t="s">
        <v>1036</v>
      </c>
      <c r="J580" t="s">
        <v>1037</v>
      </c>
      <c r="K580" s="3">
        <v>3039</v>
      </c>
      <c r="L580" s="3">
        <v>3039</v>
      </c>
      <c r="M580" s="3">
        <v>3039</v>
      </c>
    </row>
    <row r="581" spans="1:13" x14ac:dyDescent="0.2">
      <c r="A581" t="s">
        <v>197</v>
      </c>
      <c r="B581" t="s">
        <v>198</v>
      </c>
      <c r="C581">
        <v>0</v>
      </c>
      <c r="D581">
        <v>13264</v>
      </c>
      <c r="E581">
        <v>13264</v>
      </c>
      <c r="F581" t="b">
        <v>1</v>
      </c>
      <c r="G581" t="s">
        <v>28</v>
      </c>
      <c r="H581" t="s">
        <v>829</v>
      </c>
      <c r="I581" t="s">
        <v>1110</v>
      </c>
      <c r="J581" t="s">
        <v>1037</v>
      </c>
      <c r="K581" s="3">
        <v>3039</v>
      </c>
      <c r="L581" s="3">
        <v>3039</v>
      </c>
      <c r="M581" s="3">
        <v>3039</v>
      </c>
    </row>
    <row r="582" spans="1:13" x14ac:dyDescent="0.2">
      <c r="A582" t="s">
        <v>452</v>
      </c>
      <c r="B582" t="s">
        <v>453</v>
      </c>
      <c r="C582">
        <v>0</v>
      </c>
      <c r="D582">
        <v>36461</v>
      </c>
      <c r="E582">
        <v>36461</v>
      </c>
      <c r="F582" t="b">
        <v>1</v>
      </c>
      <c r="G582" t="s">
        <v>26</v>
      </c>
      <c r="H582" t="s">
        <v>830</v>
      </c>
      <c r="I582" t="s">
        <v>1110</v>
      </c>
      <c r="J582" t="s">
        <v>1037</v>
      </c>
      <c r="K582" s="3">
        <v>3040</v>
      </c>
      <c r="L582" s="3">
        <v>30</v>
      </c>
      <c r="M582" s="3">
        <v>3040</v>
      </c>
    </row>
    <row r="583" spans="1:13" x14ac:dyDescent="0.2">
      <c r="A583" t="s">
        <v>253</v>
      </c>
      <c r="B583" t="s">
        <v>254</v>
      </c>
      <c r="C583">
        <v>19019</v>
      </c>
      <c r="D583">
        <v>40198</v>
      </c>
      <c r="E583">
        <v>21179</v>
      </c>
      <c r="F583" t="b">
        <v>0</v>
      </c>
      <c r="G583" t="s">
        <v>28</v>
      </c>
      <c r="H583" t="s">
        <v>830</v>
      </c>
      <c r="I583" t="s">
        <v>1110</v>
      </c>
      <c r="J583" t="s">
        <v>1037</v>
      </c>
      <c r="K583" s="3">
        <v>3042</v>
      </c>
      <c r="L583" s="3">
        <v>39</v>
      </c>
      <c r="M583" s="3">
        <v>3042</v>
      </c>
    </row>
    <row r="584" spans="1:13" x14ac:dyDescent="0.2">
      <c r="A584" t="s">
        <v>400</v>
      </c>
      <c r="B584" t="s">
        <v>401</v>
      </c>
      <c r="C584">
        <v>0</v>
      </c>
      <c r="D584">
        <v>9066</v>
      </c>
      <c r="E584">
        <v>9066</v>
      </c>
      <c r="F584" t="b">
        <v>1</v>
      </c>
      <c r="G584" t="s">
        <v>26</v>
      </c>
      <c r="H584" t="s">
        <v>830</v>
      </c>
      <c r="I584" t="s">
        <v>1110</v>
      </c>
      <c r="J584" t="s">
        <v>1037</v>
      </c>
      <c r="K584" s="3">
        <v>3043</v>
      </c>
      <c r="L584" s="3">
        <v>29</v>
      </c>
      <c r="M584" s="3">
        <v>3043</v>
      </c>
    </row>
  </sheetData>
  <sortState xmlns:xlrd2="http://schemas.microsoft.com/office/spreadsheetml/2017/richdata2" ref="A4:L584">
    <sortCondition ref="K4:K584"/>
  </sortState>
  <phoneticPr fontId="18" type="noConversion"/>
  <conditionalFormatting sqref="K4:K584">
    <cfRule type="duplicateValues" dxfId="2" priority="3"/>
  </conditionalFormatting>
  <conditionalFormatting sqref="L4:L584">
    <cfRule type="duplicateValues" dxfId="1" priority="2"/>
  </conditionalFormatting>
  <conditionalFormatting sqref="M4:M58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smash_summary_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son, Sam (NIH/NCI) [E]</cp:lastModifiedBy>
  <dcterms:created xsi:type="dcterms:W3CDTF">2024-02-21T16:50:12Z</dcterms:created>
  <dcterms:modified xsi:type="dcterms:W3CDTF">2024-05-16T14:05:50Z</dcterms:modified>
</cp:coreProperties>
</file>